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3"/>
  <workbookPr filterPrivacy="1"/>
  <xr:revisionPtr revIDLastSave="0" documentId="13_ncr:1_{E6A89313-A086-0049-9FF3-A29F87890A9D}" xr6:coauthVersionLast="47" xr6:coauthVersionMax="47" xr10:uidLastSave="{00000000-0000-0000-0000-000000000000}"/>
  <bookViews>
    <workbookView xWindow="-27040" yWindow="660" windowWidth="26880" windowHeight="14540" activeTab="5" xr2:uid="{00000000-000D-0000-FFFF-FFFF00000000}"/>
  </bookViews>
  <sheets>
    <sheet name="Supplementary Table 1" sheetId="5" r:id="rId1"/>
    <sheet name="Supplementary Table 2. " sheetId="1" r:id="rId2"/>
    <sheet name="Supplementary Table 3" sheetId="8" r:id="rId3"/>
    <sheet name="Supplementary Table 4" sheetId="7" r:id="rId4"/>
    <sheet name="Supplementary Table 5" sheetId="9" r:id="rId5"/>
    <sheet name="Supplementary Table 6" sheetId="10" r:id="rId6"/>
  </sheets>
  <definedNames>
    <definedName name="_Toc140510768" localSheetId="0">'Supplementary Table 1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46" uniqueCount="281">
  <si>
    <t>Pathogen Recognition Receptor</t>
  </si>
  <si>
    <t>TGGTACTCCACGCCATCAAC</t>
  </si>
  <si>
    <t>ATCAGCTACCCACTTTCCGC</t>
  </si>
  <si>
    <t>Serine protease-like protein</t>
  </si>
  <si>
    <t>Signal Modulation</t>
  </si>
  <si>
    <t>TTTGTCTGACCGCACCAAGT</t>
  </si>
  <si>
    <t>TACCGAGCACCATCCACAAC</t>
  </si>
  <si>
    <t>Defensin-like protein</t>
  </si>
  <si>
    <t>Effector</t>
  </si>
  <si>
    <t>AGGCTGCAGCTATCAAGGAA</t>
  </si>
  <si>
    <t>AGTGGTGCCTCCATTGTGAC</t>
  </si>
  <si>
    <t>C-type lysozyme</t>
  </si>
  <si>
    <t>TAGCACACCAGGCAAAGGTT</t>
  </si>
  <si>
    <t>AAAGGTTCCGTTGCCCTGAA</t>
  </si>
  <si>
    <t>TGGCGTACAAGTCCTTCCTG</t>
  </si>
  <si>
    <t>Species</t>
  </si>
  <si>
    <t>Beauveria bassiana</t>
  </si>
  <si>
    <t>T1_CK_hg_1</t>
  </si>
  <si>
    <t>T1_CK_hg_2</t>
  </si>
  <si>
    <t>T1_CK_mg_1</t>
  </si>
  <si>
    <t>T1_CK_mg_2</t>
  </si>
  <si>
    <t>T1_IF_hg_1</t>
  </si>
  <si>
    <t>T1_IF_hg_2</t>
  </si>
  <si>
    <t>T1_IF_hg_3</t>
  </si>
  <si>
    <t>T1_IF_mg_1</t>
  </si>
  <si>
    <t>T1_IF_mg_2</t>
  </si>
  <si>
    <t>T1_IF_mg_3</t>
  </si>
  <si>
    <t>T3_CK_hg_1</t>
  </si>
  <si>
    <t>T3_CK_hg_2</t>
  </si>
  <si>
    <t>T3_CK_mg_1</t>
  </si>
  <si>
    <t>T3_CK_mg_2</t>
  </si>
  <si>
    <t>T3_IF_hg_1</t>
  </si>
  <si>
    <t>T3_IF_hg_2</t>
  </si>
  <si>
    <t>T3_IF_hg_3</t>
  </si>
  <si>
    <t>T3_IF_mg_1</t>
  </si>
  <si>
    <t>T3_IF_mg_2</t>
  </si>
  <si>
    <t>T3_IF_mg_3</t>
  </si>
  <si>
    <t>T6_CK_hg_1</t>
  </si>
  <si>
    <t>T6_CK_hg_2</t>
  </si>
  <si>
    <t>T6_CK_mg_1</t>
  </si>
  <si>
    <t>T6_CK_mg_2</t>
  </si>
  <si>
    <t>T6_IF_hg_1</t>
  </si>
  <si>
    <t>T6_IF_hg_2</t>
  </si>
  <si>
    <t>T6_IF_hg_3</t>
  </si>
  <si>
    <t>T6_IF_mg_1</t>
  </si>
  <si>
    <t>T6_IF_mg_2</t>
  </si>
  <si>
    <t>T6_IF_mg_3</t>
  </si>
  <si>
    <t>T9_CK_hg_1</t>
  </si>
  <si>
    <t>T9_CK_hg_2</t>
  </si>
  <si>
    <t>T9_CK_mg_1</t>
  </si>
  <si>
    <t>T9_CK_mg_2</t>
  </si>
  <si>
    <t>T9_IF_hg_1</t>
  </si>
  <si>
    <t>T9_IF_hg_2</t>
  </si>
  <si>
    <t>T9_IF_hg_3</t>
  </si>
  <si>
    <t>T9_IF_mg_1</t>
  </si>
  <si>
    <t>T9_IF_mg_2</t>
  </si>
  <si>
    <t>T9_IF_mg_3</t>
  </si>
  <si>
    <t>TCCGTAGGTGAACCTGCGG</t>
  </si>
  <si>
    <t>TCCTCCGCTTATTGATATGC</t>
  </si>
  <si>
    <t>CGACCCGGCCAACTACTTTGA</t>
  </si>
  <si>
    <t>GTCTTCCAGTACCACTACGCC</t>
  </si>
  <si>
    <t>No.</t>
  </si>
  <si>
    <t>Location</t>
  </si>
  <si>
    <t>City / Town</t>
    <phoneticPr fontId="9" type="noConversion"/>
  </si>
  <si>
    <t>Host plant</t>
  </si>
  <si>
    <t>Changhua / Tien-Wei</t>
    <phoneticPr fontId="9" type="noConversion"/>
  </si>
  <si>
    <r>
      <t xml:space="preserve">Livistona chinensis </t>
    </r>
    <r>
      <rPr>
        <sz val="12"/>
        <color rgb="FF000000"/>
        <rFont val="Calibri"/>
        <family val="2"/>
      </rPr>
      <t>(Fan Palm)</t>
    </r>
    <phoneticPr fontId="9" type="noConversion"/>
  </si>
  <si>
    <t>Changhua / Beidou</t>
    <phoneticPr fontId="9" type="noConversion"/>
  </si>
  <si>
    <t>Pingtung / Neipu (NPUST)</t>
    <phoneticPr fontId="9" type="noConversion"/>
  </si>
  <si>
    <t>* The locations for RPW collection</t>
    <phoneticPr fontId="9" type="noConversion"/>
  </si>
  <si>
    <t>NPUST= National Pingtung University of Science Technology</t>
    <phoneticPr fontId="9" type="noConversion"/>
  </si>
  <si>
    <t>22°38'37.3"N 120°36'35.1"E</t>
  </si>
  <si>
    <t>23°52'58.3"N 120°31'58.9"E</t>
  </si>
  <si>
    <t>23°50'38.0"N 120°33'40.0"E</t>
    <phoneticPr fontId="2" type="noConversion"/>
  </si>
  <si>
    <t>23°52'51.4"N 120°32'58.8"E</t>
    <phoneticPr fontId="2" type="noConversion"/>
  </si>
  <si>
    <t>23°53'14.1"N 120°32'54.1"E</t>
    <phoneticPr fontId="9" type="noConversion"/>
  </si>
  <si>
    <t>No.</t>
    <phoneticPr fontId="2" type="noConversion"/>
  </si>
  <si>
    <t>Changhua</t>
  </si>
  <si>
    <t>RPW</t>
  </si>
  <si>
    <r>
      <t xml:space="preserve">Beauveria </t>
    </r>
    <r>
      <rPr>
        <sz val="12"/>
        <color rgb="FF000000"/>
        <rFont val="Calibri"/>
        <family val="2"/>
      </rPr>
      <t>sp.</t>
    </r>
  </si>
  <si>
    <r>
      <t>Beauveria</t>
    </r>
    <r>
      <rPr>
        <sz val="12"/>
        <color rgb="FF000000"/>
        <rFont val="Calibri"/>
        <family val="2"/>
      </rPr>
      <t xml:space="preserve"> sp.</t>
    </r>
  </si>
  <si>
    <r>
      <t xml:space="preserve">Metarhizium </t>
    </r>
    <r>
      <rPr>
        <sz val="12"/>
        <color rgb="FF000000"/>
        <rFont val="Calibri"/>
        <family val="2"/>
      </rPr>
      <t>sp.</t>
    </r>
  </si>
  <si>
    <r>
      <t>Lecanicillium</t>
    </r>
    <r>
      <rPr>
        <sz val="12"/>
        <color rgb="FF212121"/>
        <rFont val="Calibri"/>
        <family val="2"/>
      </rPr>
      <t xml:space="preserve"> sp.</t>
    </r>
  </si>
  <si>
    <t>Pingtung</t>
  </si>
  <si>
    <r>
      <t>Beauveria</t>
    </r>
    <r>
      <rPr>
        <sz val="12"/>
        <color rgb="FF212121"/>
        <rFont val="Calibri"/>
        <family val="2"/>
      </rPr>
      <t xml:space="preserve"> sp.</t>
    </r>
  </si>
  <si>
    <t>Host</t>
    <phoneticPr fontId="2" type="noConversion"/>
  </si>
  <si>
    <r>
      <t xml:space="preserve">Metarhizium </t>
    </r>
    <r>
      <rPr>
        <sz val="12"/>
        <color rgb="FF000000"/>
        <rFont val="Calibri"/>
        <family val="2"/>
      </rPr>
      <t>sp.</t>
    </r>
    <phoneticPr fontId="2" type="noConversion"/>
  </si>
  <si>
    <t>unknown</t>
    <phoneticPr fontId="2" type="noConversion"/>
  </si>
  <si>
    <t>-</t>
    <phoneticPr fontId="2" type="noConversion"/>
  </si>
  <si>
    <t>Non-selected</t>
    <phoneticPr fontId="2" type="noConversion"/>
  </si>
  <si>
    <r>
      <t xml:space="preserve">Meyerozyma </t>
    </r>
    <r>
      <rPr>
        <sz val="12"/>
        <color rgb="FF000000"/>
        <rFont val="Calibri"/>
        <family val="2"/>
      </rPr>
      <t>sp.</t>
    </r>
    <phoneticPr fontId="2" type="noConversion"/>
  </si>
  <si>
    <t>4 d.p.i.</t>
    <phoneticPr fontId="2" type="noConversion"/>
  </si>
  <si>
    <t>Location</t>
    <phoneticPr fontId="2" type="noConversion"/>
  </si>
  <si>
    <t>Note</t>
    <phoneticPr fontId="2" type="noConversion"/>
  </si>
  <si>
    <t>153*</t>
    <phoneticPr fontId="2" type="noConversion"/>
  </si>
  <si>
    <t>155*</t>
    <phoneticPr fontId="2" type="noConversion"/>
  </si>
  <si>
    <t>156*</t>
    <phoneticPr fontId="2" type="noConversion"/>
  </si>
  <si>
    <t>157*</t>
    <phoneticPr fontId="2" type="noConversion"/>
  </si>
  <si>
    <t>159*</t>
    <phoneticPr fontId="2" type="noConversion"/>
  </si>
  <si>
    <t>190*</t>
    <phoneticPr fontId="2" type="noConversion"/>
  </si>
  <si>
    <t>No conidia produced</t>
    <phoneticPr fontId="2" type="noConversion"/>
  </si>
  <si>
    <t>Genus / Species</t>
    <phoneticPr fontId="2" type="noConversion"/>
  </si>
  <si>
    <t>No.*</t>
    <phoneticPr fontId="2" type="noConversion"/>
  </si>
  <si>
    <t>1st Pathogenecity screening£</t>
    <phoneticPr fontId="2" type="noConversion"/>
  </si>
  <si>
    <t>2nd Virulence screening$</t>
    <phoneticPr fontId="2" type="noConversion"/>
  </si>
  <si>
    <t xml:space="preserve">*The EPF isolates were selected for pathogencity screening against RPW.  </t>
    <phoneticPr fontId="2" type="noConversion"/>
  </si>
  <si>
    <t xml:space="preserve">£ One replicate of five mealworms were put on the 10 days-cultured fungal plate for 1st pathogenecity screening  </t>
    <phoneticPr fontId="2" type="noConversion"/>
  </si>
  <si>
    <t xml:space="preserve">$ Three replicates of five mealworms were sprayed by 500μl of 10^7 conidia /ml for 2nd virulence screening </t>
    <phoneticPr fontId="2" type="noConversion"/>
  </si>
  <si>
    <t>d.p.i.= days post inoculation</t>
    <phoneticPr fontId="2" type="noConversion"/>
  </si>
  <si>
    <t>Primer name</t>
    <phoneticPr fontId="2" type="noConversion"/>
  </si>
  <si>
    <t>ITS1F</t>
    <phoneticPr fontId="2" type="noConversion"/>
  </si>
  <si>
    <t xml:space="preserve">ITS4R </t>
    <phoneticPr fontId="2" type="noConversion"/>
  </si>
  <si>
    <t>ITS region</t>
    <phoneticPr fontId="2" type="noConversion"/>
  </si>
  <si>
    <t>Target sequence</t>
    <phoneticPr fontId="2" type="noConversion"/>
  </si>
  <si>
    <t>Functional Categories</t>
    <phoneticPr fontId="2" type="noConversion"/>
  </si>
  <si>
    <t xml:space="preserve">Bloc_B3.1R </t>
  </si>
  <si>
    <t>Bloc_B5.1F</t>
    <phoneticPr fontId="2" type="noConversion"/>
  </si>
  <si>
    <t>Bloc region</t>
  </si>
  <si>
    <t xml:space="preserve">To identified EPF isilates to species level </t>
    <phoneticPr fontId="2" type="noConversion"/>
  </si>
  <si>
    <t>House-keeping gene of RPW</t>
    <phoneticPr fontId="2" type="noConversion"/>
  </si>
  <si>
    <t>Amplicon Size (bp)</t>
    <phoneticPr fontId="2" type="noConversion"/>
  </si>
  <si>
    <t>464 </t>
    <phoneticPr fontId="2" type="noConversion"/>
  </si>
  <si>
    <t xml:space="preserve">To identified EPF isilates to genus level </t>
    <phoneticPr fontId="2" type="noConversion"/>
  </si>
  <si>
    <r>
      <t>Primer sequence (5</t>
    </r>
    <r>
      <rPr>
        <b/>
        <sz val="12"/>
        <color rgb="FF000000"/>
        <rFont val="Times New Roman"/>
        <family val="1"/>
      </rPr>
      <t>′</t>
    </r>
    <r>
      <rPr>
        <b/>
        <sz val="12"/>
        <color rgb="FF000000"/>
        <rFont val="Calibri"/>
        <family val="2"/>
      </rPr>
      <t>–3</t>
    </r>
    <r>
      <rPr>
        <b/>
        <sz val="12"/>
        <color rgb="FF000000"/>
        <rFont val="Times New Roman"/>
        <family val="1"/>
      </rPr>
      <t>′</t>
    </r>
    <r>
      <rPr>
        <b/>
        <sz val="12"/>
        <color rgb="FF000000"/>
        <rFont val="Calibri"/>
        <family val="2"/>
      </rPr>
      <t>)</t>
    </r>
    <phoneticPr fontId="2" type="noConversion"/>
  </si>
  <si>
    <r>
      <t>Beauveria bassiana</t>
    </r>
    <r>
      <rPr>
        <sz val="12"/>
        <color rgb="FF000000"/>
        <rFont val="Calibri"/>
        <family val="2"/>
      </rPr>
      <t xml:space="preserve"> genome copy detection </t>
    </r>
    <phoneticPr fontId="2" type="noConversion"/>
  </si>
  <si>
    <t>Reference</t>
    <phoneticPr fontId="2" type="noConversion"/>
  </si>
  <si>
    <r>
      <t>Supplementary Table 2.</t>
    </r>
    <r>
      <rPr>
        <sz val="12"/>
        <color theme="1"/>
        <rFont val="Calibri"/>
        <family val="2"/>
      </rPr>
      <t xml:space="preserve"> Primer sets used in this study.</t>
    </r>
    <phoneticPr fontId="2" type="noConversion"/>
  </si>
  <si>
    <t xml:space="preserve"> Isolate/strain</t>
  </si>
  <si>
    <t>Genbank accession number</t>
  </si>
  <si>
    <t>Strain ARSEF 1040</t>
  </si>
  <si>
    <t>Strain ARSEF 300</t>
  </si>
  <si>
    <t>HQ880690</t>
  </si>
  <si>
    <t>Strain ARSEF 1564</t>
  </si>
  <si>
    <t>HQ880692</t>
  </si>
  <si>
    <t>Strain ARSEF 751</t>
  </si>
  <si>
    <t>HQ880694</t>
  </si>
  <si>
    <t>Beauveria kipukae</t>
  </si>
  <si>
    <t>Strain ARSEF 7032</t>
  </si>
  <si>
    <t>HQ880734</t>
  </si>
  <si>
    <t>Beauveria varroae</t>
  </si>
  <si>
    <t>Strain ARSEF 2694</t>
  </si>
  <si>
    <t>HQ880733</t>
  </si>
  <si>
    <t>Strain ARSEF 8257</t>
  </si>
  <si>
    <t xml:space="preserve">HQ880731 </t>
  </si>
  <si>
    <t>Strain ARSEF 8259</t>
  </si>
  <si>
    <t>HQ880732</t>
  </si>
  <si>
    <t>Beauveria asiatica</t>
  </si>
  <si>
    <t>Strain ARSEF 4850</t>
  </si>
  <si>
    <t>HQ880718</t>
  </si>
  <si>
    <t>Beauveria brongniartii</t>
  </si>
  <si>
    <t>Strain ARSEF 617</t>
  </si>
  <si>
    <t>HQ880713</t>
  </si>
  <si>
    <t>Strain ARSEF 2271</t>
  </si>
  <si>
    <t>HQ880710</t>
  </si>
  <si>
    <t>Strain ARSEF 985</t>
  </si>
  <si>
    <t>HQ880699</t>
  </si>
  <si>
    <t>Beauveria medogensis</t>
  </si>
  <si>
    <t>Strain 2898</t>
  </si>
  <si>
    <t>KU994836</t>
  </si>
  <si>
    <t>Beauveria australis</t>
  </si>
  <si>
    <t>Strain ARSEF 4598</t>
  </si>
  <si>
    <t>HQ880720</t>
  </si>
  <si>
    <t>Strain ARSEF 4580</t>
  </si>
  <si>
    <t>HQ880719</t>
  </si>
  <si>
    <t>Strain ARSEF 4622</t>
  </si>
  <si>
    <t>HQ880721</t>
  </si>
  <si>
    <t>Beauveria amorpha</t>
  </si>
  <si>
    <t>Isolate 1969</t>
  </si>
  <si>
    <t>HQ880738</t>
  </si>
  <si>
    <t>Isolate 2641</t>
  </si>
  <si>
    <t>HQ880739</t>
  </si>
  <si>
    <t>Strain ARSEF 4149</t>
  </si>
  <si>
    <t>HQ880735</t>
  </si>
  <si>
    <t>Beauveria sungii</t>
  </si>
  <si>
    <t>Strain ARSEF 5689</t>
  </si>
  <si>
    <t>HQ880741</t>
  </si>
  <si>
    <t>Strain ARSEF 7043</t>
  </si>
  <si>
    <t>HQ880742</t>
  </si>
  <si>
    <t>Strain ARSEF 1685</t>
  </si>
  <si>
    <t>HQ880740</t>
  </si>
  <si>
    <t>Beauveria pseudobassiana</t>
  </si>
  <si>
    <t>Strain ARSEF 4933</t>
  </si>
  <si>
    <t>HQ880729</t>
  </si>
  <si>
    <t>Strain ARSEF 3405</t>
  </si>
  <si>
    <t>HQ880723</t>
  </si>
  <si>
    <t>Strain ARSEF 3529</t>
  </si>
  <si>
    <t>HQ880726</t>
  </si>
  <si>
    <t>Beauveria vermiconia</t>
  </si>
  <si>
    <t>Strain ARSEF 2922</t>
  </si>
  <si>
    <t>HQ880753</t>
  </si>
  <si>
    <t>Beauveria caledonica</t>
  </si>
  <si>
    <t>Strain ARSEF 2251</t>
  </si>
  <si>
    <t>HQ880750</t>
  </si>
  <si>
    <t>Strain ARSEF 2567</t>
  </si>
  <si>
    <t>HQ880748</t>
  </si>
  <si>
    <t>Strain ARSEF 1567</t>
  </si>
  <si>
    <t>HQ880747</t>
  </si>
  <si>
    <t>Cordyceps cicadae</t>
  </si>
  <si>
    <t>Strain ARSEF 7260</t>
  </si>
  <si>
    <t>HQ880757</t>
  </si>
  <si>
    <t>NCHU-155</t>
    <phoneticPr fontId="22" type="noConversion"/>
  </si>
  <si>
    <r>
      <rPr>
        <b/>
        <sz val="12"/>
        <color theme="1"/>
        <rFont val="Calibri"/>
        <family val="2"/>
      </rPr>
      <t>Supplementary Table 3.</t>
    </r>
    <r>
      <rPr>
        <sz val="12"/>
        <color theme="1"/>
        <rFont val="Calibri"/>
        <family val="2"/>
      </rPr>
      <t xml:space="preserve"> The genbank accession number of </t>
    </r>
    <r>
      <rPr>
        <i/>
        <sz val="12"/>
        <color theme="1"/>
        <rFont val="Calibri"/>
        <family val="2"/>
      </rPr>
      <t>bloc</t>
    </r>
    <r>
      <rPr>
        <sz val="12"/>
        <color theme="1"/>
        <rFont val="Calibri"/>
        <family val="2"/>
      </rPr>
      <t xml:space="preserve"> used for phylogenetic analysis.</t>
    </r>
    <phoneticPr fontId="22" type="noConversion"/>
  </si>
  <si>
    <t>White et al. (1990)</t>
  </si>
  <si>
    <t>Kepler et al. (2017)</t>
  </si>
  <si>
    <t>Muhammad et al. (2019)</t>
  </si>
  <si>
    <t>Elsharkawy et al. (2022)</t>
  </si>
  <si>
    <r>
      <t>Tm (</t>
    </r>
    <r>
      <rPr>
        <b/>
        <sz val="12"/>
        <color theme="1"/>
        <rFont val="Segoe UI Symbol"/>
        <family val="2"/>
      </rPr>
      <t>℃</t>
    </r>
    <r>
      <rPr>
        <b/>
        <sz val="12"/>
        <color theme="1"/>
        <rFont val="Calibri"/>
        <family val="2"/>
      </rPr>
      <t>)</t>
    </r>
    <phoneticPr fontId="2" type="noConversion"/>
  </si>
  <si>
    <t>C-type lectin</t>
    <phoneticPr fontId="2" type="noConversion"/>
  </si>
  <si>
    <t>Muhammad et al. (2019)</t>
    <phoneticPr fontId="2" type="noConversion"/>
  </si>
  <si>
    <t>Forward Primer</t>
    <phoneticPr fontId="2" type="noConversion"/>
  </si>
  <si>
    <t>Reverse Primer</t>
    <phoneticPr fontId="2" type="noConversion"/>
  </si>
  <si>
    <t>Hussain et al. (2016)</t>
    <phoneticPr fontId="2" type="noConversion"/>
  </si>
  <si>
    <r>
      <t xml:space="preserve">Supplementary Table 4. </t>
    </r>
    <r>
      <rPr>
        <sz val="11"/>
        <color theme="1"/>
        <rFont val="Calibri"/>
        <family val="2"/>
      </rPr>
      <t>Isolation and selection of entomopathogenic fungi (EPF) from red palm weevil, RPW (</t>
    </r>
    <r>
      <rPr>
        <i/>
        <sz val="11"/>
        <color theme="1"/>
        <rFont val="Calibri"/>
        <family val="2"/>
      </rPr>
      <t>Rhynchophorus ferrugineus</t>
    </r>
    <r>
      <rPr>
        <sz val="11"/>
        <color theme="1"/>
        <rFont val="Calibri"/>
        <family val="2"/>
      </rPr>
      <t>) by mealworm (</t>
    </r>
    <r>
      <rPr>
        <i/>
        <sz val="11"/>
        <color theme="1"/>
        <rFont val="Calibri"/>
        <family val="2"/>
      </rPr>
      <t>Tenebrio molitor</t>
    </r>
    <r>
      <rPr>
        <sz val="11"/>
        <color theme="1"/>
        <rFont val="Calibri"/>
        <family val="2"/>
      </rPr>
      <t xml:space="preserve">) test </t>
    </r>
    <phoneticPr fontId="2" type="noConversion"/>
  </si>
  <si>
    <t>Beauveria bassiana</t>
    <phoneticPr fontId="2" type="noConversion"/>
  </si>
  <si>
    <t>No</t>
    <phoneticPr fontId="2" type="noConversion"/>
  </si>
  <si>
    <t>Sample-id</t>
    <phoneticPr fontId="2" type="noConversion"/>
  </si>
  <si>
    <t>Percentage of input passed filter (%)</t>
    <phoneticPr fontId="2" type="noConversion"/>
  </si>
  <si>
    <t>Percentage of input non-chimeric (%)</t>
    <phoneticPr fontId="2" type="noConversion"/>
  </si>
  <si>
    <t>Input read  no.</t>
    <phoneticPr fontId="2" type="noConversion"/>
  </si>
  <si>
    <t>Filtered read  no.</t>
    <phoneticPr fontId="2" type="noConversion"/>
  </si>
  <si>
    <t>Denoised read  no.</t>
    <phoneticPr fontId="2" type="noConversion"/>
  </si>
  <si>
    <t>Non-chimeric read  no.</t>
    <phoneticPr fontId="2" type="noConversion"/>
  </si>
  <si>
    <r>
      <rPr>
        <b/>
        <sz val="14"/>
        <color theme="1"/>
        <rFont val="Calibri"/>
        <family val="2"/>
      </rPr>
      <t>Supplementary Table 5.</t>
    </r>
    <r>
      <rPr>
        <sz val="14"/>
        <color theme="1"/>
        <rFont val="Calibri"/>
        <family val="2"/>
      </rPr>
      <t xml:space="preserve"> Sequencing summary</t>
    </r>
    <phoneticPr fontId="2" type="noConversion"/>
  </si>
  <si>
    <t>TCACCACCTGCCTGCGTTT</t>
    <phoneticPr fontId="2" type="noConversion"/>
  </si>
  <si>
    <t xml:space="preserve">	GCCGACCATGAAAAAGTGAAGA</t>
    <phoneticPr fontId="2" type="noConversion"/>
  </si>
  <si>
    <t>this study</t>
    <phoneticPr fontId="2" type="noConversion"/>
  </si>
  <si>
    <t>HQ880689</t>
    <phoneticPr fontId="2" type="noConversion"/>
  </si>
  <si>
    <t>beta-tubulin</t>
    <phoneticPr fontId="2" type="noConversion"/>
  </si>
  <si>
    <t>beta-actin</t>
    <phoneticPr fontId="2" type="noConversion"/>
  </si>
  <si>
    <t>PX314971</t>
    <phoneticPr fontId="22" type="noConversion"/>
  </si>
  <si>
    <t xml:space="preserve">Bold= Fungal isolate from this study </t>
    <phoneticPr fontId="2" type="noConversion"/>
  </si>
  <si>
    <r>
      <t xml:space="preserve">Phoenix canariensis </t>
    </r>
    <r>
      <rPr>
        <sz val="12"/>
        <color rgb="FF000000"/>
        <rFont val="Calibri"/>
        <family val="2"/>
      </rPr>
      <t>(Canary Island date palm)</t>
    </r>
    <phoneticPr fontId="2" type="noConversion"/>
  </si>
  <si>
    <t>16S rRNA gene V4-V5 region</t>
    <phoneticPr fontId="2" type="noConversion"/>
  </si>
  <si>
    <t>Bacterial communities identification</t>
    <phoneticPr fontId="2" type="noConversion"/>
  </si>
  <si>
    <t>515f</t>
  </si>
  <si>
    <t>GTGYCAGCMGCCGCGGTAA</t>
  </si>
  <si>
    <t>250 - 300</t>
    <phoneticPr fontId="2" type="noConversion"/>
  </si>
  <si>
    <t>Caporaso et al. (2011)</t>
    <phoneticPr fontId="2" type="noConversion"/>
  </si>
  <si>
    <t xml:space="preserve">806r </t>
  </si>
  <si>
    <t>GGACTACNVGGGTWTCTAAT</t>
  </si>
  <si>
    <t>T6_CK_mg_3</t>
  </si>
  <si>
    <t>T9_CK_mg_3</t>
  </si>
  <si>
    <t>T6_CK_hg_3</t>
  </si>
  <si>
    <t>T3_CK_mg_3</t>
  </si>
  <si>
    <t>T1_CK_mg_3</t>
  </si>
  <si>
    <t>T1_CK_hg_3</t>
  </si>
  <si>
    <t>T3_CK_hg_3</t>
  </si>
  <si>
    <t>T9_CK_hg_3</t>
  </si>
  <si>
    <t>Genes</t>
  </si>
  <si>
    <t>Rho</t>
  </si>
  <si>
    <t>P_value</t>
  </si>
  <si>
    <t>FDR_q_value</t>
  </si>
  <si>
    <t>Enterobacteriaceae (mg)</t>
  </si>
  <si>
    <t>A_Defensin_like_protein (fb)</t>
  </si>
  <si>
    <t>B_C_type_lectin (fb)</t>
  </si>
  <si>
    <t>C_c_type_lysosome (fb)</t>
  </si>
  <si>
    <t>D_serine_protease_like_protein (fb)</t>
  </si>
  <si>
    <t>Streptococcaceae (mg)</t>
  </si>
  <si>
    <t>Acetobacteraceae (mg)</t>
  </si>
  <si>
    <t>Chitinophagaceae (mg)</t>
  </si>
  <si>
    <t>Lactobacillaceae (mg)</t>
  </si>
  <si>
    <t>Weeksellaceae (mg)</t>
  </si>
  <si>
    <t>Acidobacteriaceae_Subgroup_1 (mg)</t>
  </si>
  <si>
    <t>Enterobacteriaceae (hg)</t>
  </si>
  <si>
    <t>Streptococcaceae (hg)</t>
  </si>
  <si>
    <t>Acetobacteraceae (hg)</t>
  </si>
  <si>
    <t>Chitinophagaceae (hg)</t>
  </si>
  <si>
    <t>Lactobacillaceae (hg)</t>
  </si>
  <si>
    <t>Weeksellaceae (hg)</t>
  </si>
  <si>
    <t>AcidobacteriaceaeSubgroup1 (hg)</t>
  </si>
  <si>
    <t>A_Defensin_like_protein (mg)</t>
  </si>
  <si>
    <t>B_C_type_lectin (mg)</t>
  </si>
  <si>
    <t>C_c_type_lysosome (mg)</t>
  </si>
  <si>
    <t>D_serine_protease_like_protein (mg)</t>
  </si>
  <si>
    <t>A_Defensin_like_protein (hg)</t>
  </si>
  <si>
    <t>B_C_type_lectin (hg)</t>
  </si>
  <si>
    <t>C_c_type_lysosome (hg)</t>
  </si>
  <si>
    <t>D_serine_protease_like_protein (hg)</t>
  </si>
  <si>
    <t>Bacterial taxa</t>
    <phoneticPr fontId="2" type="noConversion"/>
  </si>
  <si>
    <r>
      <t xml:space="preserve">Supplementary Table 1. </t>
    </r>
    <r>
      <rPr>
        <sz val="12"/>
        <color theme="1"/>
        <rFont val="Calibri"/>
        <family val="2"/>
      </rPr>
      <t>The information of palm tree fields for RPW collection in Taiwan.</t>
    </r>
    <phoneticPr fontId="2" type="noConversion"/>
  </si>
  <si>
    <r>
      <rPr>
        <b/>
        <sz val="11"/>
        <color theme="1"/>
        <rFont val="Calibri"/>
        <family val="2"/>
      </rPr>
      <t xml:space="preserve">Supplementary Table 6. </t>
    </r>
    <r>
      <rPr>
        <sz val="11"/>
        <color theme="1"/>
        <rFont val="Calibri"/>
        <family val="2"/>
      </rPr>
      <t>Summary of Spearman's rank correlation coefficient analysi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1"/>
      <color theme="1"/>
      <name val="新細明體"/>
      <family val="2"/>
      <scheme val="minor"/>
    </font>
    <font>
      <b/>
      <sz val="12"/>
      <color rgb="FF000000"/>
      <name val="Times New Roman"/>
      <family val="1"/>
    </font>
    <font>
      <sz val="9"/>
      <name val="新細明體"/>
      <family val="3"/>
      <charset val="136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name val="新細明體"/>
      <family val="2"/>
      <charset val="136"/>
      <scheme val="minor"/>
    </font>
    <font>
      <i/>
      <sz val="12"/>
      <color rgb="FF000000"/>
      <name val="Calibri"/>
      <family val="2"/>
    </font>
    <font>
      <sz val="12"/>
      <color rgb="FFFF0000"/>
      <name val="Times New Roman"/>
      <family val="1"/>
    </font>
    <font>
      <sz val="12"/>
      <color rgb="FF1F1F1F"/>
      <name val="Calibri"/>
      <family val="2"/>
    </font>
    <font>
      <sz val="11"/>
      <color theme="1"/>
      <name val="Calibri"/>
      <family val="2"/>
    </font>
    <font>
      <i/>
      <sz val="12"/>
      <color theme="1"/>
      <name val="Calibri"/>
      <family val="2"/>
    </font>
    <font>
      <b/>
      <sz val="11"/>
      <color theme="1"/>
      <name val="Calibri"/>
      <family val="2"/>
    </font>
    <font>
      <i/>
      <sz val="12"/>
      <color rgb="FF212121"/>
      <name val="Calibri"/>
      <family val="2"/>
    </font>
    <font>
      <sz val="12"/>
      <color rgb="FF212121"/>
      <name val="Calibri"/>
      <family val="2"/>
    </font>
    <font>
      <sz val="12"/>
      <color theme="1"/>
      <name val="PMingLiU"/>
      <family val="1"/>
      <charset val="136"/>
    </font>
    <font>
      <i/>
      <sz val="11"/>
      <color theme="1"/>
      <name val="Calibri"/>
      <family val="2"/>
    </font>
    <font>
      <sz val="12"/>
      <color rgb="FF2E2E2E"/>
      <name val="Calibri"/>
      <family val="2"/>
    </font>
    <font>
      <sz val="12"/>
      <color theme="1"/>
      <name val="新細明體"/>
      <family val="2"/>
      <scheme val="minor"/>
    </font>
    <font>
      <sz val="8"/>
      <name val="新細明體"/>
      <family val="2"/>
      <scheme val="minor"/>
    </font>
    <font>
      <b/>
      <sz val="12"/>
      <color theme="1"/>
      <name val="Segoe UI Symbol"/>
      <family val="2"/>
    </font>
    <font>
      <b/>
      <i/>
      <sz val="12"/>
      <color theme="1"/>
      <name val="Calibri"/>
      <family val="2"/>
    </font>
    <font>
      <sz val="14"/>
      <color theme="1"/>
      <name val="新細明體"/>
      <family val="2"/>
      <scheme val="minor"/>
    </font>
    <font>
      <sz val="14"/>
      <color theme="1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0" xfId="0" applyFont="1"/>
    <xf numFmtId="0" fontId="12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4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10" fillId="0" borderId="0" xfId="0" applyFont="1"/>
    <xf numFmtId="0" fontId="16" fillId="0" borderId="0" xfId="0" applyFont="1"/>
    <xf numFmtId="0" fontId="8" fillId="0" borderId="0" xfId="0" applyFont="1" applyAlignment="1">
      <alignment horizontal="center" vertical="center" wrapText="1" readingOrder="1"/>
    </xf>
    <xf numFmtId="0" fontId="8" fillId="0" borderId="0" xfId="0" applyFont="1" applyAlignment="1">
      <alignment horizontal="left" vertical="center" wrapText="1" readingOrder="1"/>
    </xf>
    <xf numFmtId="0" fontId="10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left"/>
    </xf>
    <xf numFmtId="1" fontId="18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8" fillId="0" borderId="0" xfId="0" applyFont="1" applyAlignment="1">
      <alignment horizontal="right" vertical="center" wrapText="1" readingOrder="1"/>
    </xf>
    <xf numFmtId="0" fontId="10" fillId="0" borderId="0" xfId="0" applyFont="1" applyAlignment="1">
      <alignment vertical="center" readingOrder="1"/>
    </xf>
    <xf numFmtId="1" fontId="8" fillId="0" borderId="0" xfId="0" applyNumberFormat="1" applyFont="1" applyAlignment="1">
      <alignment horizontal="center" vertical="center" wrapText="1" readingOrder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14" fillId="0" borderId="0" xfId="0" applyFont="1"/>
    <xf numFmtId="0" fontId="13" fillId="0" borderId="0" xfId="0" applyFont="1" applyAlignment="1">
      <alignment horizontal="left"/>
    </xf>
    <xf numFmtId="0" fontId="0" fillId="0" borderId="2" xfId="0" applyBorder="1"/>
    <xf numFmtId="0" fontId="15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1" fontId="13" fillId="0" borderId="0" xfId="0" applyNumberFormat="1" applyFont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16" fillId="0" borderId="2" xfId="0" applyFont="1" applyBorder="1"/>
    <xf numFmtId="0" fontId="5" fillId="0" borderId="2" xfId="0" applyFont="1" applyBorder="1" applyAlignment="1">
      <alignment horizontal="center"/>
    </xf>
    <xf numFmtId="1" fontId="13" fillId="0" borderId="2" xfId="0" applyNumberFormat="1" applyFont="1" applyBorder="1" applyAlignment="1">
      <alignment horizontal="center"/>
    </xf>
    <xf numFmtId="0" fontId="15" fillId="0" borderId="2" xfId="0" applyFont="1" applyBorder="1"/>
    <xf numFmtId="0" fontId="8" fillId="0" borderId="0" xfId="0" applyFont="1" applyAlignment="1">
      <alignment horizontal="left" vertical="center" readingOrder="1"/>
    </xf>
    <xf numFmtId="0" fontId="8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21" fillId="0" borderId="2" xfId="0" applyFont="1" applyBorder="1"/>
    <xf numFmtId="0" fontId="5" fillId="0" borderId="3" xfId="0" applyFont="1" applyBorder="1" applyAlignment="1">
      <alignment horizontal="left"/>
    </xf>
    <xf numFmtId="0" fontId="5" fillId="0" borderId="3" xfId="0" applyFont="1" applyBorder="1" applyAlignment="1">
      <alignment horizontal="center"/>
    </xf>
    <xf numFmtId="0" fontId="6" fillId="0" borderId="2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left" vertical="center" wrapText="1" readingOrder="1"/>
    </xf>
    <xf numFmtId="0" fontId="8" fillId="0" borderId="2" xfId="0" applyFont="1" applyBorder="1" applyAlignment="1">
      <alignment horizontal="left" vertical="center" wrapText="1" readingOrder="1"/>
    </xf>
    <xf numFmtId="0" fontId="5" fillId="0" borderId="3" xfId="0" applyFont="1" applyBorder="1"/>
    <xf numFmtId="0" fontId="7" fillId="0" borderId="0" xfId="0" applyFont="1" applyAlignment="1">
      <alignment horizontal="center" vertical="center" wrapText="1" readingOrder="1"/>
    </xf>
    <xf numFmtId="0" fontId="25" fillId="0" borderId="0" xfId="0" applyFont="1"/>
    <xf numFmtId="0" fontId="0" fillId="0" borderId="0" xfId="0" applyAlignment="1">
      <alignment horizontal="center"/>
    </xf>
    <xf numFmtId="0" fontId="26" fillId="0" borderId="0" xfId="0" applyFont="1"/>
    <xf numFmtId="0" fontId="15" fillId="0" borderId="4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 wrapText="1"/>
    </xf>
    <xf numFmtId="0" fontId="13" fillId="0" borderId="4" xfId="0" applyFont="1" applyBorder="1" applyAlignment="1">
      <alignment horizontal="center" vertical="center"/>
    </xf>
    <xf numFmtId="0" fontId="28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 wrapText="1" readingOrder="1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3" fillId="0" borderId="0" xfId="0" applyFont="1"/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0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 wrapText="1"/>
    </xf>
    <xf numFmtId="0" fontId="14" fillId="0" borderId="3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/>
    </xf>
    <xf numFmtId="0" fontId="13" fillId="0" borderId="4" xfId="0" applyFont="1" applyBorder="1" applyAlignment="1">
      <alignment horizontal="left"/>
    </xf>
    <xf numFmtId="0" fontId="13" fillId="0" borderId="4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9EF32-703E-4E80-B774-9FB98DCEC1A9}">
  <dimension ref="A1:M37"/>
  <sheetViews>
    <sheetView zoomScale="106" zoomScaleNormal="106" workbookViewId="0">
      <selection activeCell="D10" sqref="D10"/>
    </sheetView>
  </sheetViews>
  <sheetFormatPr baseColWidth="10" defaultColWidth="9" defaultRowHeight="14"/>
  <cols>
    <col min="1" max="1" width="4.796875" customWidth="1"/>
    <col min="2" max="2" width="29.3984375" customWidth="1"/>
    <col min="3" max="3" width="39.796875" customWidth="1"/>
    <col min="4" max="4" width="52.796875" customWidth="1"/>
  </cols>
  <sheetData>
    <row r="1" spans="1:13" ht="16">
      <c r="A1" s="16" t="s">
        <v>279</v>
      </c>
      <c r="B1" s="19"/>
      <c r="C1" s="19"/>
      <c r="D1" s="19"/>
    </row>
    <row r="2" spans="1:13" ht="17">
      <c r="A2" s="5" t="s">
        <v>61</v>
      </c>
      <c r="B2" s="4" t="s">
        <v>62</v>
      </c>
      <c r="C2" s="5" t="s">
        <v>63</v>
      </c>
      <c r="D2" s="4" t="s">
        <v>64</v>
      </c>
    </row>
    <row r="3" spans="1:13" ht="39.5" customHeight="1">
      <c r="A3" s="17">
        <v>1</v>
      </c>
      <c r="B3" s="10" t="s">
        <v>75</v>
      </c>
      <c r="C3" s="10" t="s">
        <v>65</v>
      </c>
      <c r="D3" s="11" t="s">
        <v>66</v>
      </c>
      <c r="E3" s="1"/>
      <c r="F3" s="1"/>
      <c r="G3" s="1"/>
      <c r="H3" s="1"/>
      <c r="I3" s="1"/>
      <c r="J3" s="1"/>
      <c r="K3" s="1"/>
      <c r="L3" s="1"/>
      <c r="M3" s="1"/>
    </row>
    <row r="4" spans="1:13" ht="48.5" customHeight="1">
      <c r="A4" s="17">
        <v>2</v>
      </c>
      <c r="B4" s="10" t="s">
        <v>74</v>
      </c>
      <c r="C4" s="10" t="s">
        <v>65</v>
      </c>
      <c r="D4" s="11" t="s">
        <v>231</v>
      </c>
      <c r="E4" s="2"/>
      <c r="F4" s="2"/>
      <c r="G4" s="2"/>
      <c r="H4" s="2"/>
      <c r="I4" s="2"/>
      <c r="J4" s="15"/>
      <c r="K4" s="2"/>
      <c r="L4" s="15"/>
      <c r="M4" s="2"/>
    </row>
    <row r="5" spans="1:13" ht="39" customHeight="1">
      <c r="A5" s="17">
        <v>3</v>
      </c>
      <c r="B5" s="20" t="s">
        <v>72</v>
      </c>
      <c r="C5" s="10" t="s">
        <v>65</v>
      </c>
      <c r="D5" s="11" t="s">
        <v>231</v>
      </c>
      <c r="E5" s="2"/>
      <c r="F5" s="2"/>
      <c r="G5" s="2"/>
    </row>
    <row r="6" spans="1:13" ht="36" customHeight="1">
      <c r="A6" s="17">
        <v>4</v>
      </c>
      <c r="B6" s="10" t="s">
        <v>73</v>
      </c>
      <c r="C6" s="10" t="s">
        <v>67</v>
      </c>
      <c r="D6" s="11" t="s">
        <v>231</v>
      </c>
    </row>
    <row r="7" spans="1:13" ht="32.5" customHeight="1">
      <c r="A7" s="18">
        <v>5</v>
      </c>
      <c r="B7" s="21" t="s">
        <v>71</v>
      </c>
      <c r="C7" s="6" t="s">
        <v>68</v>
      </c>
      <c r="D7" s="7" t="s">
        <v>231</v>
      </c>
    </row>
    <row r="9" spans="1:13" ht="16">
      <c r="A9" s="1"/>
      <c r="B9" s="2"/>
    </row>
    <row r="10" spans="1:13" ht="16">
      <c r="A10" s="1"/>
    </row>
    <row r="11" spans="1:13" ht="16">
      <c r="A11" s="1"/>
    </row>
    <row r="12" spans="1:13" ht="16">
      <c r="A12" s="1"/>
      <c r="B12" s="2"/>
    </row>
    <row r="13" spans="1:13" ht="16">
      <c r="A13" s="1"/>
      <c r="B13" s="2"/>
    </row>
    <row r="14" spans="1:13" ht="16">
      <c r="A14" s="1"/>
      <c r="B14" s="2"/>
    </row>
    <row r="15" spans="1:13" ht="16">
      <c r="A15" s="1"/>
      <c r="B15" s="2"/>
    </row>
    <row r="16" spans="1:13" ht="16">
      <c r="A16" s="1"/>
      <c r="B16" s="2"/>
    </row>
    <row r="17" spans="1:11" ht="16">
      <c r="A17" s="1"/>
      <c r="B17" s="15"/>
    </row>
    <row r="18" spans="1:11" ht="16">
      <c r="A18" s="1"/>
      <c r="B18" s="2"/>
    </row>
    <row r="19" spans="1:11" ht="16">
      <c r="A19" s="1"/>
      <c r="B19" s="15"/>
      <c r="H19" s="9"/>
      <c r="I19" s="3"/>
      <c r="J19" s="3"/>
      <c r="K19" s="3"/>
    </row>
    <row r="20" spans="1:11" ht="16">
      <c r="A20" s="1"/>
      <c r="B20" s="2"/>
      <c r="H20" s="13"/>
      <c r="I20" s="13"/>
      <c r="J20" s="14"/>
      <c r="K20" s="13"/>
    </row>
    <row r="21" spans="1:11" ht="16">
      <c r="H21" s="10"/>
      <c r="I21" s="10"/>
      <c r="J21" s="10"/>
      <c r="K21" s="11"/>
    </row>
    <row r="22" spans="1:11" ht="16">
      <c r="H22" s="10"/>
      <c r="I22" s="10"/>
      <c r="J22" s="10"/>
      <c r="K22" s="11"/>
    </row>
    <row r="23" spans="1:11" ht="16">
      <c r="H23" s="10"/>
      <c r="I23" s="10"/>
      <c r="J23" s="10"/>
      <c r="K23" s="11"/>
    </row>
    <row r="24" spans="1:11" ht="16">
      <c r="H24" s="10"/>
      <c r="I24" s="10"/>
      <c r="J24" s="10"/>
      <c r="K24" s="11"/>
    </row>
    <row r="25" spans="1:11" ht="16">
      <c r="H25" s="10"/>
      <c r="I25" s="10"/>
      <c r="J25" s="10"/>
      <c r="K25" s="11"/>
    </row>
    <row r="26" spans="1:11" ht="16">
      <c r="H26" s="10"/>
      <c r="I26" s="10"/>
      <c r="J26" s="10"/>
      <c r="K26" s="11"/>
    </row>
    <row r="27" spans="1:11" ht="16">
      <c r="A27" s="1"/>
      <c r="H27" s="10"/>
      <c r="I27" s="10"/>
      <c r="J27" s="10"/>
      <c r="K27" s="12"/>
    </row>
    <row r="28" spans="1:11" ht="16">
      <c r="A28" s="1"/>
      <c r="H28" s="10"/>
      <c r="I28" s="10"/>
      <c r="J28" s="10"/>
      <c r="K28" s="12"/>
    </row>
    <row r="29" spans="1:11" ht="16">
      <c r="A29" s="1"/>
      <c r="H29" s="10"/>
      <c r="I29" s="10"/>
      <c r="J29" s="10"/>
      <c r="K29" s="12"/>
    </row>
    <row r="30" spans="1:11" ht="16">
      <c r="A30" s="1"/>
      <c r="H30" s="10"/>
      <c r="I30" s="10"/>
      <c r="J30" s="10"/>
      <c r="K30" s="12"/>
    </row>
    <row r="31" spans="1:11" ht="16">
      <c r="H31" s="10"/>
      <c r="I31" s="10"/>
      <c r="J31" s="10"/>
      <c r="K31" s="12"/>
    </row>
    <row r="32" spans="1:11" ht="16">
      <c r="H32" s="10"/>
      <c r="I32" s="10"/>
      <c r="J32" s="10"/>
      <c r="K32" s="12"/>
    </row>
    <row r="33" spans="1:11" ht="16">
      <c r="H33" s="10"/>
      <c r="I33" s="10"/>
      <c r="J33" s="10"/>
      <c r="K33" s="12"/>
    </row>
    <row r="34" spans="1:11" ht="16">
      <c r="H34" s="10"/>
      <c r="I34" s="10"/>
      <c r="J34" s="10"/>
      <c r="K34" s="12"/>
    </row>
    <row r="35" spans="1:11" ht="16">
      <c r="H35" s="10"/>
      <c r="I35" s="10"/>
      <c r="J35" s="10"/>
      <c r="K35" s="12"/>
    </row>
    <row r="36" spans="1:11" ht="16">
      <c r="A36" s="8" t="s">
        <v>69</v>
      </c>
      <c r="B36" s="3"/>
      <c r="C36" s="3"/>
      <c r="D36" s="3"/>
      <c r="H36" s="10"/>
      <c r="I36" s="10"/>
      <c r="J36" s="10"/>
      <c r="K36" s="11"/>
    </row>
    <row r="37" spans="1:11" ht="16">
      <c r="A37" s="8" t="s">
        <v>70</v>
      </c>
      <c r="B37" s="3"/>
      <c r="C37" s="3"/>
      <c r="D37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3"/>
  <sheetViews>
    <sheetView zoomScale="125" zoomScaleNormal="86" workbookViewId="0">
      <selection activeCell="A17" sqref="A17:A18"/>
    </sheetView>
  </sheetViews>
  <sheetFormatPr baseColWidth="10" defaultColWidth="9" defaultRowHeight="14"/>
  <cols>
    <col min="2" max="2" width="30.796875" customWidth="1"/>
    <col min="3" max="3" width="45.59765625" customWidth="1"/>
    <col min="4" max="4" width="17.19921875" customWidth="1"/>
    <col min="5" max="5" width="45.19921875" customWidth="1"/>
    <col min="6" max="6" width="10.3984375" customWidth="1"/>
    <col min="7" max="7" width="15.3984375" customWidth="1"/>
    <col min="8" max="8" width="27.59765625" customWidth="1"/>
  </cols>
  <sheetData>
    <row r="1" spans="1:8" ht="16.25" customHeight="1">
      <c r="A1" s="27" t="s">
        <v>126</v>
      </c>
      <c r="B1" s="56"/>
      <c r="C1" s="56"/>
      <c r="D1" s="65"/>
      <c r="E1" s="65"/>
      <c r="F1" s="65"/>
      <c r="G1" s="65"/>
      <c r="H1" s="65"/>
    </row>
    <row r="2" spans="1:8" ht="34" customHeight="1">
      <c r="A2" s="68" t="s">
        <v>76</v>
      </c>
      <c r="B2" s="63" t="s">
        <v>113</v>
      </c>
      <c r="C2" s="63" t="s">
        <v>114</v>
      </c>
      <c r="D2" s="68" t="s">
        <v>109</v>
      </c>
      <c r="E2" s="64" t="s">
        <v>123</v>
      </c>
      <c r="F2" s="68" t="s">
        <v>206</v>
      </c>
      <c r="G2" s="64" t="s">
        <v>120</v>
      </c>
      <c r="H2" s="68" t="s">
        <v>125</v>
      </c>
    </row>
    <row r="3" spans="1:8" ht="16.25" customHeight="1">
      <c r="A3" s="98">
        <v>1</v>
      </c>
      <c r="B3" s="97" t="s">
        <v>112</v>
      </c>
      <c r="C3" s="97" t="s">
        <v>122</v>
      </c>
      <c r="D3" s="66" t="s">
        <v>110</v>
      </c>
      <c r="E3" s="67" t="s">
        <v>57</v>
      </c>
      <c r="F3" s="98">
        <v>55</v>
      </c>
      <c r="G3" s="98">
        <v>550</v>
      </c>
      <c r="H3" s="97" t="s">
        <v>202</v>
      </c>
    </row>
    <row r="4" spans="1:8" ht="16.25" customHeight="1">
      <c r="A4" s="90"/>
      <c r="B4" s="88"/>
      <c r="C4" s="88"/>
      <c r="D4" s="56" t="s">
        <v>111</v>
      </c>
      <c r="E4" s="58" t="s">
        <v>58</v>
      </c>
      <c r="F4" s="90"/>
      <c r="G4" s="90"/>
      <c r="H4" s="88"/>
    </row>
    <row r="5" spans="1:8" ht="16.25" customHeight="1">
      <c r="A5" s="98">
        <v>2</v>
      </c>
      <c r="B5" s="97" t="s">
        <v>117</v>
      </c>
      <c r="C5" s="97" t="s">
        <v>118</v>
      </c>
      <c r="D5" s="66" t="s">
        <v>116</v>
      </c>
      <c r="E5" s="67" t="s">
        <v>59</v>
      </c>
      <c r="F5" s="98">
        <v>56</v>
      </c>
      <c r="G5" s="99" t="s">
        <v>121</v>
      </c>
      <c r="H5" s="97" t="s">
        <v>203</v>
      </c>
    </row>
    <row r="6" spans="1:8" ht="16.25" customHeight="1">
      <c r="A6" s="90"/>
      <c r="B6" s="88"/>
      <c r="C6" s="88"/>
      <c r="D6" s="56" t="s">
        <v>115</v>
      </c>
      <c r="E6" s="58" t="s">
        <v>60</v>
      </c>
      <c r="F6" s="90"/>
      <c r="G6" s="100"/>
      <c r="H6" s="88"/>
    </row>
    <row r="7" spans="1:8" ht="17">
      <c r="A7" s="98">
        <v>3</v>
      </c>
      <c r="B7" s="103" t="s">
        <v>227</v>
      </c>
      <c r="C7" s="102" t="s">
        <v>124</v>
      </c>
      <c r="D7" s="73" t="s">
        <v>209</v>
      </c>
      <c r="E7" s="34" t="s">
        <v>223</v>
      </c>
      <c r="F7" s="98">
        <v>60</v>
      </c>
      <c r="G7" s="98">
        <v>101</v>
      </c>
      <c r="H7" s="97" t="s">
        <v>225</v>
      </c>
    </row>
    <row r="8" spans="1:8" ht="16.25" customHeight="1">
      <c r="A8" s="90"/>
      <c r="B8" s="104"/>
      <c r="C8" s="92"/>
      <c r="D8" s="56" t="s">
        <v>210</v>
      </c>
      <c r="E8" s="33" t="s">
        <v>224</v>
      </c>
      <c r="F8" s="90"/>
      <c r="G8" s="90"/>
      <c r="H8" s="88"/>
    </row>
    <row r="9" spans="1:8" ht="17">
      <c r="A9" s="98">
        <v>4</v>
      </c>
      <c r="B9" s="102" t="s">
        <v>207</v>
      </c>
      <c r="C9" s="101" t="s">
        <v>0</v>
      </c>
      <c r="D9" s="73" t="s">
        <v>209</v>
      </c>
      <c r="E9" s="34" t="s">
        <v>1</v>
      </c>
      <c r="F9" s="98">
        <v>60</v>
      </c>
      <c r="G9" s="94">
        <v>81</v>
      </c>
      <c r="H9" s="97" t="s">
        <v>208</v>
      </c>
    </row>
    <row r="10" spans="1:8" ht="17">
      <c r="A10" s="90"/>
      <c r="B10" s="92"/>
      <c r="C10" s="93"/>
      <c r="D10" s="56" t="s">
        <v>210</v>
      </c>
      <c r="E10" s="33" t="s">
        <v>2</v>
      </c>
      <c r="F10" s="90"/>
      <c r="G10" s="95"/>
      <c r="H10" s="88"/>
    </row>
    <row r="11" spans="1:8" ht="17">
      <c r="A11" s="98">
        <v>5</v>
      </c>
      <c r="B11" s="102" t="s">
        <v>3</v>
      </c>
      <c r="C11" s="101" t="s">
        <v>4</v>
      </c>
      <c r="D11" s="73" t="s">
        <v>209</v>
      </c>
      <c r="E11" s="34" t="s">
        <v>5</v>
      </c>
      <c r="F11" s="98">
        <v>60</v>
      </c>
      <c r="G11" s="94">
        <v>76</v>
      </c>
      <c r="H11" s="97" t="s">
        <v>204</v>
      </c>
    </row>
    <row r="12" spans="1:8" ht="17">
      <c r="A12" s="90"/>
      <c r="B12" s="92"/>
      <c r="C12" s="93"/>
      <c r="D12" s="56" t="s">
        <v>210</v>
      </c>
      <c r="E12" s="33" t="s">
        <v>6</v>
      </c>
      <c r="F12" s="90"/>
      <c r="G12" s="95"/>
      <c r="H12" s="88"/>
    </row>
    <row r="13" spans="1:8" ht="17">
      <c r="A13" s="89">
        <v>6</v>
      </c>
      <c r="B13" s="105" t="s">
        <v>7</v>
      </c>
      <c r="C13" s="91" t="s">
        <v>8</v>
      </c>
      <c r="D13" s="73" t="s">
        <v>209</v>
      </c>
      <c r="E13" s="62" t="s">
        <v>9</v>
      </c>
      <c r="F13" s="89">
        <v>60</v>
      </c>
      <c r="G13" s="96">
        <v>86</v>
      </c>
      <c r="H13" s="87" t="s">
        <v>211</v>
      </c>
    </row>
    <row r="14" spans="1:8" ht="17">
      <c r="A14" s="90"/>
      <c r="B14" s="92"/>
      <c r="C14" s="93"/>
      <c r="D14" s="56" t="s">
        <v>210</v>
      </c>
      <c r="E14" s="33" t="s">
        <v>10</v>
      </c>
      <c r="F14" s="90"/>
      <c r="G14" s="95"/>
      <c r="H14" s="88"/>
    </row>
    <row r="15" spans="1:8" ht="17">
      <c r="A15" s="89">
        <v>7</v>
      </c>
      <c r="B15" s="105" t="s">
        <v>11</v>
      </c>
      <c r="C15" s="91" t="s">
        <v>8</v>
      </c>
      <c r="D15" s="73" t="s">
        <v>209</v>
      </c>
      <c r="E15" s="62" t="s">
        <v>12</v>
      </c>
      <c r="F15" s="89">
        <v>60</v>
      </c>
      <c r="G15" s="96">
        <v>86</v>
      </c>
      <c r="H15" s="87" t="s">
        <v>204</v>
      </c>
    </row>
    <row r="16" spans="1:8" ht="17">
      <c r="A16" s="90"/>
      <c r="B16" s="92"/>
      <c r="C16" s="93"/>
      <c r="D16" s="56" t="s">
        <v>210</v>
      </c>
      <c r="E16" s="33" t="s">
        <v>12</v>
      </c>
      <c r="F16" s="90"/>
      <c r="G16" s="95"/>
      <c r="H16" s="88"/>
    </row>
    <row r="17" spans="1:8" ht="17">
      <c r="A17" s="89">
        <v>8</v>
      </c>
      <c r="B17" s="105" t="s">
        <v>228</v>
      </c>
      <c r="C17" s="91" t="s">
        <v>119</v>
      </c>
      <c r="D17" s="73" t="s">
        <v>209</v>
      </c>
      <c r="E17" s="62" t="s">
        <v>13</v>
      </c>
      <c r="F17" s="89">
        <v>60</v>
      </c>
      <c r="G17" s="96">
        <v>129</v>
      </c>
      <c r="H17" s="87" t="s">
        <v>205</v>
      </c>
    </row>
    <row r="18" spans="1:8" ht="17">
      <c r="A18" s="90"/>
      <c r="B18" s="92"/>
      <c r="C18" s="93"/>
      <c r="D18" s="56" t="s">
        <v>210</v>
      </c>
      <c r="E18" s="33" t="s">
        <v>14</v>
      </c>
      <c r="F18" s="90"/>
      <c r="G18" s="95"/>
      <c r="H18" s="88"/>
    </row>
    <row r="19" spans="1:8" ht="14" customHeight="1">
      <c r="A19" s="89">
        <v>9</v>
      </c>
      <c r="B19" s="91" t="s">
        <v>232</v>
      </c>
      <c r="C19" s="91" t="s">
        <v>233</v>
      </c>
      <c r="D19" s="73" t="s">
        <v>234</v>
      </c>
      <c r="E19" s="62" t="s">
        <v>235</v>
      </c>
      <c r="F19" s="89">
        <v>55</v>
      </c>
      <c r="G19" s="94" t="s">
        <v>236</v>
      </c>
      <c r="H19" s="87" t="s">
        <v>237</v>
      </c>
    </row>
    <row r="20" spans="1:8" ht="17">
      <c r="A20" s="90"/>
      <c r="B20" s="92"/>
      <c r="C20" s="93"/>
      <c r="D20" s="56" t="s">
        <v>238</v>
      </c>
      <c r="E20" s="33" t="s">
        <v>239</v>
      </c>
      <c r="F20" s="90"/>
      <c r="G20" s="95"/>
      <c r="H20" s="88"/>
    </row>
    <row r="22" spans="1:8" ht="16">
      <c r="E22" s="82"/>
    </row>
    <row r="23" spans="1:8" ht="16">
      <c r="E23" s="62"/>
    </row>
  </sheetData>
  <mergeCells count="54">
    <mergeCell ref="A3:A4"/>
    <mergeCell ref="B3:B4"/>
    <mergeCell ref="A5:A6"/>
    <mergeCell ref="A7:A8"/>
    <mergeCell ref="A9:A10"/>
    <mergeCell ref="B5:B6"/>
    <mergeCell ref="A13:A14"/>
    <mergeCell ref="A15:A16"/>
    <mergeCell ref="A17:A18"/>
    <mergeCell ref="B7:B8"/>
    <mergeCell ref="B9:B10"/>
    <mergeCell ref="B11:B12"/>
    <mergeCell ref="B13:B14"/>
    <mergeCell ref="B15:B16"/>
    <mergeCell ref="B17:B18"/>
    <mergeCell ref="A11:A12"/>
    <mergeCell ref="C5:C6"/>
    <mergeCell ref="C3:C4"/>
    <mergeCell ref="C17:C18"/>
    <mergeCell ref="C15:C16"/>
    <mergeCell ref="C13:C14"/>
    <mergeCell ref="C11:C12"/>
    <mergeCell ref="C9:C10"/>
    <mergeCell ref="C7:C8"/>
    <mergeCell ref="F13:F14"/>
    <mergeCell ref="F15:F16"/>
    <mergeCell ref="G17:G18"/>
    <mergeCell ref="G3:G4"/>
    <mergeCell ref="G5:G6"/>
    <mergeCell ref="G7:G8"/>
    <mergeCell ref="G9:G10"/>
    <mergeCell ref="G11:G12"/>
    <mergeCell ref="F17:F18"/>
    <mergeCell ref="F3:F4"/>
    <mergeCell ref="F5:F6"/>
    <mergeCell ref="F7:F8"/>
    <mergeCell ref="F9:F10"/>
    <mergeCell ref="F11:F12"/>
    <mergeCell ref="H3:H4"/>
    <mergeCell ref="H5:H6"/>
    <mergeCell ref="H7:H8"/>
    <mergeCell ref="H9:H10"/>
    <mergeCell ref="H11:H12"/>
    <mergeCell ref="H13:H14"/>
    <mergeCell ref="H15:H16"/>
    <mergeCell ref="H17:H18"/>
    <mergeCell ref="G13:G14"/>
    <mergeCell ref="G15:G16"/>
    <mergeCell ref="H19:H20"/>
    <mergeCell ref="A19:A20"/>
    <mergeCell ref="B19:B20"/>
    <mergeCell ref="C19:C20"/>
    <mergeCell ref="F19:F20"/>
    <mergeCell ref="G19:G20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24771-B6EE-2444-9632-E377DAE08898}">
  <dimension ref="A1:D34"/>
  <sheetViews>
    <sheetView zoomScale="142" workbookViewId="0">
      <selection activeCell="B36" sqref="B36"/>
    </sheetView>
  </sheetViews>
  <sheetFormatPr baseColWidth="10" defaultColWidth="11.3984375" defaultRowHeight="14"/>
  <cols>
    <col min="1" max="1" width="5.19921875" customWidth="1"/>
    <col min="2" max="2" width="29" customWidth="1"/>
    <col min="3" max="3" width="22.19921875" customWidth="1"/>
    <col min="4" max="4" width="20" customWidth="1"/>
  </cols>
  <sheetData>
    <row r="1" spans="1:4" ht="16">
      <c r="A1" s="19" t="s">
        <v>201</v>
      </c>
      <c r="B1" s="19"/>
      <c r="C1" s="19"/>
      <c r="D1" s="19"/>
    </row>
    <row r="2" spans="1:4" ht="34">
      <c r="A2" s="69" t="s">
        <v>61</v>
      </c>
      <c r="B2" s="69" t="s">
        <v>15</v>
      </c>
      <c r="C2" s="69" t="s">
        <v>127</v>
      </c>
      <c r="D2" s="69" t="s">
        <v>128</v>
      </c>
    </row>
    <row r="3" spans="1:4" ht="17">
      <c r="A3" s="74">
        <v>1</v>
      </c>
      <c r="B3" s="83" t="s">
        <v>213</v>
      </c>
      <c r="C3" s="84" t="s">
        <v>200</v>
      </c>
      <c r="D3" s="85" t="s">
        <v>229</v>
      </c>
    </row>
    <row r="4" spans="1:4" ht="17">
      <c r="A4" s="37">
        <v>2</v>
      </c>
      <c r="B4" s="39" t="s">
        <v>16</v>
      </c>
      <c r="C4" s="38" t="s">
        <v>129</v>
      </c>
      <c r="D4" s="37" t="s">
        <v>226</v>
      </c>
    </row>
    <row r="5" spans="1:4" ht="17">
      <c r="A5" s="37">
        <v>3</v>
      </c>
      <c r="B5" s="39" t="s">
        <v>16</v>
      </c>
      <c r="C5" s="38" t="s">
        <v>130</v>
      </c>
      <c r="D5" s="37" t="s">
        <v>131</v>
      </c>
    </row>
    <row r="6" spans="1:4" ht="17">
      <c r="A6" s="37">
        <v>4</v>
      </c>
      <c r="B6" s="39" t="s">
        <v>16</v>
      </c>
      <c r="C6" s="38" t="s">
        <v>132</v>
      </c>
      <c r="D6" s="37" t="s">
        <v>133</v>
      </c>
    </row>
    <row r="7" spans="1:4" ht="17">
      <c r="A7" s="37">
        <v>5</v>
      </c>
      <c r="B7" s="39" t="s">
        <v>16</v>
      </c>
      <c r="C7" s="38" t="s">
        <v>134</v>
      </c>
      <c r="D7" s="37" t="s">
        <v>135</v>
      </c>
    </row>
    <row r="8" spans="1:4" ht="17">
      <c r="A8" s="37">
        <v>6</v>
      </c>
      <c r="B8" s="39" t="s">
        <v>136</v>
      </c>
      <c r="C8" s="38" t="s">
        <v>137</v>
      </c>
      <c r="D8" s="37" t="s">
        <v>138</v>
      </c>
    </row>
    <row r="9" spans="1:4" ht="17">
      <c r="A9" s="37">
        <v>7</v>
      </c>
      <c r="B9" s="39" t="s">
        <v>139</v>
      </c>
      <c r="C9" s="38" t="s">
        <v>140</v>
      </c>
      <c r="D9" s="37" t="s">
        <v>141</v>
      </c>
    </row>
    <row r="10" spans="1:4" ht="17">
      <c r="A10" s="37">
        <v>8</v>
      </c>
      <c r="B10" s="39" t="s">
        <v>139</v>
      </c>
      <c r="C10" s="38" t="s">
        <v>142</v>
      </c>
      <c r="D10" s="37" t="s">
        <v>143</v>
      </c>
    </row>
    <row r="11" spans="1:4" ht="17">
      <c r="A11" s="37">
        <v>9</v>
      </c>
      <c r="B11" s="39" t="s">
        <v>139</v>
      </c>
      <c r="C11" s="38" t="s">
        <v>144</v>
      </c>
      <c r="D11" s="37" t="s">
        <v>145</v>
      </c>
    </row>
    <row r="12" spans="1:4" ht="17">
      <c r="A12" s="37">
        <v>10</v>
      </c>
      <c r="B12" s="39" t="s">
        <v>146</v>
      </c>
      <c r="C12" s="38" t="s">
        <v>147</v>
      </c>
      <c r="D12" s="37" t="s">
        <v>148</v>
      </c>
    </row>
    <row r="13" spans="1:4" ht="17">
      <c r="A13" s="37">
        <v>11</v>
      </c>
      <c r="B13" s="39" t="s">
        <v>149</v>
      </c>
      <c r="C13" s="38" t="s">
        <v>150</v>
      </c>
      <c r="D13" s="37" t="s">
        <v>151</v>
      </c>
    </row>
    <row r="14" spans="1:4" ht="17">
      <c r="A14" s="37">
        <v>12</v>
      </c>
      <c r="B14" s="39" t="s">
        <v>149</v>
      </c>
      <c r="C14" s="38" t="s">
        <v>152</v>
      </c>
      <c r="D14" s="37" t="s">
        <v>153</v>
      </c>
    </row>
    <row r="15" spans="1:4" ht="17">
      <c r="A15" s="37">
        <v>13</v>
      </c>
      <c r="B15" s="39" t="s">
        <v>149</v>
      </c>
      <c r="C15" s="38" t="s">
        <v>154</v>
      </c>
      <c r="D15" s="37" t="s">
        <v>155</v>
      </c>
    </row>
    <row r="16" spans="1:4" ht="17">
      <c r="A16" s="37">
        <v>14</v>
      </c>
      <c r="B16" s="39" t="s">
        <v>156</v>
      </c>
      <c r="C16" s="38" t="s">
        <v>157</v>
      </c>
      <c r="D16" s="37" t="s">
        <v>158</v>
      </c>
    </row>
    <row r="17" spans="1:4" ht="17">
      <c r="A17" s="37">
        <v>15</v>
      </c>
      <c r="B17" s="39" t="s">
        <v>159</v>
      </c>
      <c r="C17" s="38" t="s">
        <v>160</v>
      </c>
      <c r="D17" s="37" t="s">
        <v>161</v>
      </c>
    </row>
    <row r="18" spans="1:4" ht="17">
      <c r="A18" s="37">
        <v>16</v>
      </c>
      <c r="B18" s="39" t="s">
        <v>159</v>
      </c>
      <c r="C18" s="38" t="s">
        <v>162</v>
      </c>
      <c r="D18" s="37" t="s">
        <v>163</v>
      </c>
    </row>
    <row r="19" spans="1:4" ht="17">
      <c r="A19" s="37">
        <v>17</v>
      </c>
      <c r="B19" s="39" t="s">
        <v>159</v>
      </c>
      <c r="C19" s="38" t="s">
        <v>164</v>
      </c>
      <c r="D19" s="37" t="s">
        <v>165</v>
      </c>
    </row>
    <row r="20" spans="1:4" ht="17">
      <c r="A20" s="37">
        <v>18</v>
      </c>
      <c r="B20" s="39" t="s">
        <v>166</v>
      </c>
      <c r="C20" s="38" t="s">
        <v>167</v>
      </c>
      <c r="D20" s="37" t="s">
        <v>168</v>
      </c>
    </row>
    <row r="21" spans="1:4" ht="17">
      <c r="A21" s="37">
        <v>19</v>
      </c>
      <c r="B21" s="39" t="s">
        <v>166</v>
      </c>
      <c r="C21" s="38" t="s">
        <v>169</v>
      </c>
      <c r="D21" s="37" t="s">
        <v>170</v>
      </c>
    </row>
    <row r="22" spans="1:4" ht="17">
      <c r="A22" s="37">
        <v>20</v>
      </c>
      <c r="B22" s="39" t="s">
        <v>166</v>
      </c>
      <c r="C22" s="38" t="s">
        <v>171</v>
      </c>
      <c r="D22" s="37" t="s">
        <v>172</v>
      </c>
    </row>
    <row r="23" spans="1:4" ht="17">
      <c r="A23" s="37">
        <v>21</v>
      </c>
      <c r="B23" s="39" t="s">
        <v>173</v>
      </c>
      <c r="C23" s="38" t="s">
        <v>174</v>
      </c>
      <c r="D23" s="37" t="s">
        <v>175</v>
      </c>
    </row>
    <row r="24" spans="1:4" ht="17">
      <c r="A24" s="37">
        <v>22</v>
      </c>
      <c r="B24" s="39" t="s">
        <v>173</v>
      </c>
      <c r="C24" s="38" t="s">
        <v>176</v>
      </c>
      <c r="D24" s="37" t="s">
        <v>177</v>
      </c>
    </row>
    <row r="25" spans="1:4" ht="17">
      <c r="A25" s="37">
        <v>23</v>
      </c>
      <c r="B25" s="39" t="s">
        <v>173</v>
      </c>
      <c r="C25" s="38" t="s">
        <v>178</v>
      </c>
      <c r="D25" s="37" t="s">
        <v>179</v>
      </c>
    </row>
    <row r="26" spans="1:4" ht="17">
      <c r="A26" s="37">
        <v>24</v>
      </c>
      <c r="B26" s="39" t="s">
        <v>180</v>
      </c>
      <c r="C26" s="38" t="s">
        <v>181</v>
      </c>
      <c r="D26" s="37" t="s">
        <v>182</v>
      </c>
    </row>
    <row r="27" spans="1:4" ht="17">
      <c r="A27" s="37">
        <v>25</v>
      </c>
      <c r="B27" s="39" t="s">
        <v>180</v>
      </c>
      <c r="C27" s="38" t="s">
        <v>183</v>
      </c>
      <c r="D27" s="37" t="s">
        <v>184</v>
      </c>
    </row>
    <row r="28" spans="1:4" ht="17">
      <c r="A28" s="37">
        <v>26</v>
      </c>
      <c r="B28" s="39" t="s">
        <v>180</v>
      </c>
      <c r="C28" s="38" t="s">
        <v>185</v>
      </c>
      <c r="D28" s="37" t="s">
        <v>186</v>
      </c>
    </row>
    <row r="29" spans="1:4" ht="17">
      <c r="A29" s="37">
        <v>27</v>
      </c>
      <c r="B29" s="39" t="s">
        <v>187</v>
      </c>
      <c r="C29" s="38" t="s">
        <v>188</v>
      </c>
      <c r="D29" s="37" t="s">
        <v>189</v>
      </c>
    </row>
    <row r="30" spans="1:4" ht="17">
      <c r="A30" s="37">
        <v>28</v>
      </c>
      <c r="B30" s="39" t="s">
        <v>190</v>
      </c>
      <c r="C30" s="38" t="s">
        <v>191</v>
      </c>
      <c r="D30" s="37" t="s">
        <v>192</v>
      </c>
    </row>
    <row r="31" spans="1:4" ht="17">
      <c r="A31" s="37">
        <v>29</v>
      </c>
      <c r="B31" s="39" t="s">
        <v>190</v>
      </c>
      <c r="C31" s="38" t="s">
        <v>193</v>
      </c>
      <c r="D31" s="37" t="s">
        <v>194</v>
      </c>
    </row>
    <row r="32" spans="1:4" ht="17">
      <c r="A32" s="37">
        <v>30</v>
      </c>
      <c r="B32" s="39" t="s">
        <v>190</v>
      </c>
      <c r="C32" s="38" t="s">
        <v>195</v>
      </c>
      <c r="D32" s="37" t="s">
        <v>196</v>
      </c>
    </row>
    <row r="33" spans="1:4" ht="17">
      <c r="A33" s="70">
        <v>31</v>
      </c>
      <c r="B33" s="71" t="s">
        <v>197</v>
      </c>
      <c r="C33" s="72" t="s">
        <v>198</v>
      </c>
      <c r="D33" s="70" t="s">
        <v>199</v>
      </c>
    </row>
    <row r="34" spans="1:4" ht="15">
      <c r="A34" s="86" t="s">
        <v>23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C07AE-AAF1-CC47-8A01-A2D914CBDCE8}">
  <dimension ref="A1:M35"/>
  <sheetViews>
    <sheetView zoomScale="125" zoomScaleNormal="125" workbookViewId="0">
      <selection activeCell="K9" sqref="K9"/>
    </sheetView>
  </sheetViews>
  <sheetFormatPr baseColWidth="10" defaultColWidth="11.3984375" defaultRowHeight="14"/>
  <cols>
    <col min="1" max="1" width="6.3984375" customWidth="1"/>
    <col min="4" max="4" width="20.3984375" customWidth="1"/>
    <col min="5" max="5" width="18" customWidth="1"/>
    <col min="6" max="6" width="0.59765625" customWidth="1"/>
    <col min="7" max="7" width="14.3984375" customWidth="1"/>
    <col min="8" max="8" width="20.19921875" customWidth="1"/>
    <col min="9" max="12" width="11.19921875" bestFit="1" customWidth="1"/>
  </cols>
  <sheetData>
    <row r="1" spans="1:13" ht="15" customHeight="1">
      <c r="A1" s="60" t="s">
        <v>212</v>
      </c>
      <c r="B1" s="50"/>
      <c r="C1" s="50"/>
      <c r="D1" s="50"/>
      <c r="E1" s="50"/>
      <c r="F1" s="50"/>
      <c r="G1" s="50"/>
      <c r="H1" s="50"/>
    </row>
    <row r="2" spans="1:13" ht="30" customHeight="1">
      <c r="A2" s="106" t="s">
        <v>102</v>
      </c>
      <c r="B2" s="106" t="s">
        <v>92</v>
      </c>
      <c r="C2" s="106" t="s">
        <v>85</v>
      </c>
      <c r="D2" s="106" t="s">
        <v>101</v>
      </c>
      <c r="E2" s="51" t="s">
        <v>103</v>
      </c>
      <c r="F2" s="52"/>
      <c r="G2" s="51" t="s">
        <v>104</v>
      </c>
      <c r="H2" s="108" t="s">
        <v>93</v>
      </c>
    </row>
    <row r="3" spans="1:13" ht="16">
      <c r="A3" s="107"/>
      <c r="B3" s="107"/>
      <c r="C3" s="107"/>
      <c r="D3" s="107"/>
      <c r="E3" s="53" t="s">
        <v>91</v>
      </c>
      <c r="F3" s="53"/>
      <c r="G3" s="53" t="s">
        <v>91</v>
      </c>
      <c r="H3" s="109"/>
      <c r="I3" s="47"/>
    </row>
    <row r="4" spans="1:13" ht="16">
      <c r="A4" s="40" t="s">
        <v>94</v>
      </c>
      <c r="B4" s="19" t="s">
        <v>77</v>
      </c>
      <c r="C4" s="46" t="s">
        <v>78</v>
      </c>
      <c r="D4" s="48" t="s">
        <v>16</v>
      </c>
      <c r="E4" s="46">
        <v>100</v>
      </c>
      <c r="F4" s="46"/>
      <c r="G4" s="42">
        <v>100</v>
      </c>
      <c r="H4" s="49"/>
      <c r="I4" s="29"/>
      <c r="J4" s="19"/>
      <c r="K4" s="19"/>
      <c r="L4" s="19"/>
      <c r="M4" s="19"/>
    </row>
    <row r="5" spans="1:13" ht="16">
      <c r="A5" s="40">
        <v>154</v>
      </c>
      <c r="B5" s="19" t="s">
        <v>77</v>
      </c>
      <c r="C5" s="46" t="s">
        <v>78</v>
      </c>
      <c r="D5" s="35" t="s">
        <v>81</v>
      </c>
      <c r="E5" s="46">
        <v>100</v>
      </c>
      <c r="F5" s="46"/>
      <c r="G5" s="42">
        <v>100</v>
      </c>
      <c r="H5" s="49" t="s">
        <v>100</v>
      </c>
      <c r="I5" s="29"/>
      <c r="J5" s="19"/>
      <c r="K5" s="19"/>
      <c r="L5" s="19"/>
      <c r="M5" s="19"/>
    </row>
    <row r="6" spans="1:13" ht="16">
      <c r="A6" s="40" t="s">
        <v>95</v>
      </c>
      <c r="B6" s="19" t="s">
        <v>77</v>
      </c>
      <c r="C6" s="46" t="s">
        <v>78</v>
      </c>
      <c r="D6" s="35" t="s">
        <v>79</v>
      </c>
      <c r="E6" s="46">
        <v>100</v>
      </c>
      <c r="F6" s="46"/>
      <c r="G6" s="42">
        <v>100</v>
      </c>
      <c r="H6" s="49"/>
      <c r="I6" s="29"/>
      <c r="J6" s="19"/>
      <c r="K6" s="19"/>
      <c r="L6" s="19"/>
      <c r="M6" s="19"/>
    </row>
    <row r="7" spans="1:13" ht="16">
      <c r="A7" s="40" t="s">
        <v>96</v>
      </c>
      <c r="B7" s="19" t="s">
        <v>77</v>
      </c>
      <c r="C7" s="46" t="s">
        <v>78</v>
      </c>
      <c r="D7" s="35" t="s">
        <v>80</v>
      </c>
      <c r="E7" s="46">
        <v>100</v>
      </c>
      <c r="F7" s="46"/>
      <c r="G7" s="42">
        <v>100</v>
      </c>
      <c r="H7" s="49"/>
      <c r="I7" s="29"/>
      <c r="J7" s="19"/>
      <c r="K7" s="19"/>
      <c r="L7" s="19"/>
      <c r="M7" s="19"/>
    </row>
    <row r="8" spans="1:13" ht="16">
      <c r="A8" s="40" t="s">
        <v>97</v>
      </c>
      <c r="B8" s="19" t="s">
        <v>77</v>
      </c>
      <c r="C8" s="46" t="s">
        <v>78</v>
      </c>
      <c r="D8" s="48" t="s">
        <v>16</v>
      </c>
      <c r="E8" s="46">
        <v>100</v>
      </c>
      <c r="F8" s="46"/>
      <c r="G8" s="42">
        <v>80</v>
      </c>
      <c r="H8" s="49"/>
      <c r="I8" s="29"/>
      <c r="J8" s="19"/>
      <c r="K8" s="19"/>
      <c r="L8" s="19"/>
      <c r="M8" s="19"/>
    </row>
    <row r="9" spans="1:13" ht="16">
      <c r="A9" s="40">
        <v>158</v>
      </c>
      <c r="B9" s="19" t="s">
        <v>77</v>
      </c>
      <c r="C9" s="46" t="s">
        <v>78</v>
      </c>
      <c r="D9" s="35" t="s">
        <v>86</v>
      </c>
      <c r="E9" s="46">
        <v>100</v>
      </c>
      <c r="F9" s="46"/>
      <c r="G9" s="42">
        <v>100</v>
      </c>
      <c r="H9" s="49" t="s">
        <v>100</v>
      </c>
      <c r="I9" s="29"/>
      <c r="J9" s="19"/>
      <c r="K9" s="19"/>
      <c r="L9" s="19"/>
      <c r="M9" s="19"/>
    </row>
    <row r="10" spans="1:13" ht="16">
      <c r="A10" s="40" t="s">
        <v>98</v>
      </c>
      <c r="B10" s="19" t="s">
        <v>77</v>
      </c>
      <c r="C10" s="46" t="s">
        <v>78</v>
      </c>
      <c r="D10" s="35" t="s">
        <v>81</v>
      </c>
      <c r="E10" s="46">
        <v>100</v>
      </c>
      <c r="F10" s="46"/>
      <c r="G10" s="42">
        <v>100</v>
      </c>
      <c r="H10" s="19"/>
      <c r="I10" s="19"/>
      <c r="J10" s="19"/>
      <c r="K10" s="19"/>
      <c r="L10" s="19"/>
      <c r="M10" s="19"/>
    </row>
    <row r="11" spans="1:13" ht="16">
      <c r="A11" s="40">
        <v>160</v>
      </c>
      <c r="B11" s="19" t="s">
        <v>77</v>
      </c>
      <c r="C11" s="46" t="s">
        <v>78</v>
      </c>
      <c r="D11" s="36" t="s">
        <v>82</v>
      </c>
      <c r="E11" s="46">
        <v>100</v>
      </c>
      <c r="F11" s="46"/>
      <c r="G11" s="42">
        <v>46.666666669999998</v>
      </c>
      <c r="H11" s="19"/>
      <c r="I11" s="19"/>
      <c r="J11" s="19"/>
      <c r="K11" s="19"/>
      <c r="L11" s="19"/>
      <c r="M11" s="19"/>
    </row>
    <row r="12" spans="1:13" ht="17">
      <c r="A12" s="40">
        <v>188</v>
      </c>
      <c r="B12" s="19" t="s">
        <v>77</v>
      </c>
      <c r="C12" s="46" t="s">
        <v>78</v>
      </c>
      <c r="D12" s="39" t="s">
        <v>90</v>
      </c>
      <c r="E12" s="46">
        <v>100</v>
      </c>
      <c r="F12" s="46"/>
      <c r="G12" s="42">
        <v>53</v>
      </c>
      <c r="H12" s="19"/>
      <c r="I12" s="19"/>
      <c r="J12" s="19"/>
      <c r="K12" s="19"/>
      <c r="L12" s="19"/>
      <c r="M12" s="19"/>
    </row>
    <row r="13" spans="1:13" ht="16">
      <c r="A13" s="40">
        <v>189</v>
      </c>
      <c r="B13" s="19" t="s">
        <v>83</v>
      </c>
      <c r="C13" s="46" t="s">
        <v>78</v>
      </c>
      <c r="D13" s="36" t="s">
        <v>84</v>
      </c>
      <c r="E13" s="46">
        <v>0</v>
      </c>
      <c r="F13" s="46"/>
      <c r="G13" s="54" t="s">
        <v>89</v>
      </c>
      <c r="H13" s="19"/>
      <c r="I13" s="19"/>
      <c r="J13" s="19"/>
      <c r="K13" s="19"/>
      <c r="L13" s="19"/>
      <c r="M13" s="19"/>
    </row>
    <row r="14" spans="1:13" ht="16">
      <c r="A14" s="40" t="s">
        <v>99</v>
      </c>
      <c r="B14" s="19" t="s">
        <v>83</v>
      </c>
      <c r="C14" s="46" t="s">
        <v>78</v>
      </c>
      <c r="D14" s="36" t="s">
        <v>84</v>
      </c>
      <c r="E14" s="46">
        <v>100</v>
      </c>
      <c r="F14" s="46"/>
      <c r="G14" s="42">
        <v>100</v>
      </c>
      <c r="H14" s="19"/>
      <c r="I14" s="19"/>
      <c r="J14" s="19"/>
      <c r="K14" s="19"/>
      <c r="L14" s="19"/>
      <c r="M14" s="19"/>
    </row>
    <row r="15" spans="1:13" ht="16">
      <c r="A15" s="40">
        <v>191</v>
      </c>
      <c r="B15" s="19" t="s">
        <v>87</v>
      </c>
      <c r="C15" s="46" t="s">
        <v>78</v>
      </c>
      <c r="D15" s="36" t="s">
        <v>88</v>
      </c>
      <c r="E15" s="46">
        <v>0</v>
      </c>
      <c r="F15" s="46"/>
      <c r="G15" s="54" t="s">
        <v>89</v>
      </c>
      <c r="H15" s="19"/>
      <c r="I15" s="19"/>
      <c r="J15" s="19"/>
      <c r="K15" s="19"/>
      <c r="L15" s="19"/>
      <c r="M15" s="19"/>
    </row>
    <row r="16" spans="1:13" ht="16">
      <c r="A16" s="55">
        <v>192</v>
      </c>
      <c r="B16" s="56" t="s">
        <v>87</v>
      </c>
      <c r="C16" s="58" t="s">
        <v>78</v>
      </c>
      <c r="D16" s="57" t="s">
        <v>88</v>
      </c>
      <c r="E16" s="58">
        <v>0</v>
      </c>
      <c r="F16" s="58"/>
      <c r="G16" s="59" t="s">
        <v>89</v>
      </c>
      <c r="H16" s="56"/>
      <c r="I16" s="19"/>
      <c r="J16" s="19"/>
      <c r="K16" s="19"/>
      <c r="L16" s="19"/>
      <c r="M16" s="19"/>
    </row>
    <row r="17" spans="1:12" ht="16">
      <c r="A17" s="19" t="s">
        <v>105</v>
      </c>
      <c r="B17" s="19"/>
      <c r="C17" s="40"/>
      <c r="D17" s="35"/>
      <c r="E17" s="42"/>
      <c r="F17" s="42"/>
      <c r="G17" s="42"/>
      <c r="H17" s="42"/>
      <c r="I17" s="42"/>
      <c r="J17" s="42"/>
      <c r="K17" s="42"/>
      <c r="L17" s="42"/>
    </row>
    <row r="18" spans="1:12" ht="16">
      <c r="A18" s="61" t="s">
        <v>106</v>
      </c>
      <c r="B18" s="38"/>
      <c r="C18" s="38"/>
      <c r="D18" s="44"/>
      <c r="E18" s="45"/>
      <c r="F18" s="45"/>
      <c r="G18" s="45"/>
      <c r="H18" s="45"/>
      <c r="I18" s="45"/>
      <c r="J18" s="45"/>
      <c r="K18" s="45"/>
      <c r="L18" s="45"/>
    </row>
    <row r="19" spans="1:12" ht="16">
      <c r="A19" s="61" t="s">
        <v>107</v>
      </c>
      <c r="B19" s="19"/>
      <c r="C19" s="40"/>
      <c r="D19" s="35"/>
      <c r="E19" s="42"/>
      <c r="F19" s="42"/>
      <c r="G19" s="42"/>
      <c r="H19" s="42"/>
      <c r="I19" s="42"/>
      <c r="J19" s="42"/>
      <c r="K19" s="42"/>
      <c r="L19" s="42"/>
    </row>
    <row r="20" spans="1:12" ht="16">
      <c r="A20" s="19" t="s">
        <v>108</v>
      </c>
      <c r="B20" s="19"/>
      <c r="C20" s="40"/>
      <c r="D20" s="35"/>
      <c r="E20" s="42"/>
      <c r="F20" s="42"/>
      <c r="G20" s="42"/>
      <c r="H20" s="42"/>
      <c r="I20" s="42"/>
      <c r="J20" s="42"/>
      <c r="K20" s="42"/>
      <c r="L20" s="42"/>
    </row>
    <row r="21" spans="1:12" ht="16">
      <c r="A21" s="19"/>
      <c r="B21" s="19"/>
      <c r="C21" s="40"/>
      <c r="D21" s="35"/>
      <c r="E21" s="42"/>
      <c r="F21" s="42"/>
      <c r="G21" s="42"/>
      <c r="H21" s="42"/>
      <c r="I21" s="42"/>
      <c r="J21" s="42"/>
      <c r="K21" s="42"/>
      <c r="L21" s="42"/>
    </row>
    <row r="22" spans="1:12" ht="16">
      <c r="A22" s="19"/>
      <c r="B22" s="19"/>
      <c r="C22" s="40"/>
      <c r="D22" s="35"/>
      <c r="E22" s="41"/>
      <c r="F22" s="41"/>
      <c r="G22" s="41"/>
      <c r="H22" s="41"/>
      <c r="I22" s="41"/>
      <c r="J22" s="41"/>
      <c r="K22" s="41"/>
      <c r="L22" s="41"/>
    </row>
    <row r="23" spans="1:12" ht="16">
      <c r="A23" s="19"/>
      <c r="B23" s="19"/>
      <c r="C23" s="40"/>
      <c r="D23" s="35"/>
      <c r="E23" s="42"/>
      <c r="F23" s="42"/>
      <c r="G23" s="42"/>
      <c r="H23" s="42"/>
      <c r="I23" s="42"/>
      <c r="J23" s="42"/>
      <c r="K23" s="42"/>
      <c r="L23" s="42"/>
    </row>
    <row r="24" spans="1:12" ht="16">
      <c r="A24" s="19"/>
      <c r="B24" s="19"/>
      <c r="C24" s="40"/>
      <c r="D24" s="36"/>
      <c r="E24" s="42"/>
      <c r="F24" s="42"/>
      <c r="G24" s="42"/>
      <c r="H24" s="42"/>
      <c r="I24" s="42"/>
      <c r="J24" s="42"/>
      <c r="K24" s="42"/>
      <c r="L24" s="42"/>
    </row>
    <row r="25" spans="1:12" ht="16">
      <c r="A25" s="43"/>
      <c r="B25" s="38"/>
      <c r="C25" s="38"/>
      <c r="D25" s="39"/>
      <c r="E25" s="37"/>
      <c r="F25" s="37"/>
      <c r="G25" s="37"/>
      <c r="H25" s="37"/>
      <c r="I25" s="37"/>
      <c r="J25" s="37"/>
      <c r="K25" s="37"/>
      <c r="L25" s="37"/>
    </row>
    <row r="26" spans="1:12" ht="16">
      <c r="A26" s="19"/>
      <c r="B26" s="19"/>
      <c r="C26" s="40"/>
      <c r="D26" s="36"/>
      <c r="E26" s="42"/>
      <c r="F26" s="42"/>
      <c r="G26" s="42"/>
      <c r="H26" s="42"/>
      <c r="I26" s="42"/>
      <c r="J26" s="42"/>
      <c r="K26" s="42"/>
      <c r="L26" s="42"/>
    </row>
    <row r="27" spans="1:12" ht="16">
      <c r="A27" s="19"/>
      <c r="B27" s="19"/>
      <c r="C27" s="40"/>
      <c r="D27" s="36"/>
      <c r="E27" s="41"/>
      <c r="F27" s="41"/>
      <c r="G27" s="42"/>
      <c r="H27" s="42"/>
      <c r="I27" s="42"/>
      <c r="J27" s="42"/>
      <c r="K27" s="42"/>
      <c r="L27" s="41"/>
    </row>
    <row r="28" spans="1:12" ht="18" customHeight="1"/>
    <row r="29" spans="1:12" ht="16">
      <c r="B29" s="26"/>
      <c r="C29" s="28"/>
      <c r="D29" s="28"/>
      <c r="E29" s="18"/>
      <c r="F29" s="17"/>
    </row>
    <row r="30" spans="1:12" ht="16">
      <c r="B30" s="23"/>
      <c r="C30" s="29"/>
      <c r="D30" s="31"/>
      <c r="E30" s="24"/>
      <c r="F30" s="24"/>
    </row>
    <row r="31" spans="1:12" ht="16">
      <c r="B31" s="23"/>
      <c r="C31" s="29"/>
      <c r="D31" s="31"/>
      <c r="E31" s="24"/>
      <c r="F31" s="24"/>
    </row>
    <row r="32" spans="1:12" ht="16">
      <c r="B32" s="23"/>
      <c r="C32" s="29"/>
      <c r="D32" s="31"/>
      <c r="E32" s="24"/>
      <c r="F32" s="24"/>
    </row>
    <row r="33" spans="2:6" ht="16">
      <c r="B33" s="23"/>
      <c r="C33" s="29"/>
      <c r="D33" s="31"/>
      <c r="E33" s="24"/>
      <c r="F33" s="24"/>
    </row>
    <row r="34" spans="2:6" ht="16">
      <c r="B34" s="23"/>
      <c r="C34" s="29"/>
      <c r="D34" s="31"/>
      <c r="E34" s="24"/>
      <c r="F34" s="24"/>
    </row>
    <row r="35" spans="2:6" ht="16">
      <c r="B35" s="22"/>
      <c r="C35" s="30"/>
      <c r="D35" s="32"/>
      <c r="E35" s="25"/>
      <c r="F35" s="24"/>
    </row>
  </sheetData>
  <mergeCells count="5">
    <mergeCell ref="A2:A3"/>
    <mergeCell ref="B2:B3"/>
    <mergeCell ref="C2:C3"/>
    <mergeCell ref="D2:D3"/>
    <mergeCell ref="H2:H3"/>
  </mergeCells>
  <phoneticPr fontId="2" type="noConversion"/>
  <conditionalFormatting sqref="E17:L24 E26:L27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7:L27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9:L24 E26:L27 E17:L1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:J16 J5:J9 J4:M4 K5:M1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BCC9F-9885-0441-A57F-3C034A4A04C3}">
  <dimension ref="A1:H50"/>
  <sheetViews>
    <sheetView topLeftCell="A3" zoomScale="75" workbookViewId="0"/>
  </sheetViews>
  <sheetFormatPr baseColWidth="10" defaultColWidth="11.3984375" defaultRowHeight="20"/>
  <cols>
    <col min="1" max="1" width="6.59765625" style="76" bestFit="1" customWidth="1"/>
    <col min="2" max="2" width="22.19921875" style="75" bestFit="1" customWidth="1"/>
    <col min="3" max="3" width="14" style="75" customWidth="1"/>
    <col min="4" max="4" width="13.3984375" style="75" bestFit="1" customWidth="1"/>
    <col min="5" max="5" width="25.59765625" style="75" customWidth="1"/>
    <col min="6" max="6" width="13.59765625" style="75" customWidth="1"/>
    <col min="7" max="7" width="19.796875" style="75" customWidth="1"/>
    <col min="8" max="8" width="26.59765625" style="75" customWidth="1"/>
  </cols>
  <sheetData>
    <row r="1" spans="1:8" ht="19">
      <c r="A1" s="77" t="s">
        <v>222</v>
      </c>
      <c r="B1" s="77"/>
      <c r="C1" s="77"/>
      <c r="D1" s="77"/>
      <c r="E1" s="77"/>
      <c r="F1" s="77"/>
      <c r="G1" s="77"/>
      <c r="H1" s="77"/>
    </row>
    <row r="2" spans="1:8" ht="40">
      <c r="A2" s="78" t="s">
        <v>214</v>
      </c>
      <c r="B2" s="79" t="s">
        <v>215</v>
      </c>
      <c r="C2" s="79" t="s">
        <v>218</v>
      </c>
      <c r="D2" s="79" t="s">
        <v>219</v>
      </c>
      <c r="E2" s="79" t="s">
        <v>216</v>
      </c>
      <c r="F2" s="79" t="s">
        <v>220</v>
      </c>
      <c r="G2" s="79" t="s">
        <v>221</v>
      </c>
      <c r="H2" s="79" t="s">
        <v>217</v>
      </c>
    </row>
    <row r="3" spans="1:8">
      <c r="A3" s="80">
        <v>1</v>
      </c>
      <c r="B3" s="81" t="s">
        <v>17</v>
      </c>
      <c r="C3" s="81">
        <v>74072</v>
      </c>
      <c r="D3" s="81">
        <v>59223</v>
      </c>
      <c r="E3" s="81">
        <v>79.95</v>
      </c>
      <c r="F3" s="81">
        <v>58121</v>
      </c>
      <c r="G3" s="81">
        <v>25314</v>
      </c>
      <c r="H3" s="81">
        <v>34.17</v>
      </c>
    </row>
    <row r="4" spans="1:8">
      <c r="A4" s="80">
        <v>2</v>
      </c>
      <c r="B4" s="81" t="s">
        <v>18</v>
      </c>
      <c r="C4" s="81">
        <v>74071</v>
      </c>
      <c r="D4" s="81">
        <v>59216</v>
      </c>
      <c r="E4" s="81">
        <v>79.94</v>
      </c>
      <c r="F4" s="81">
        <v>58142</v>
      </c>
      <c r="G4" s="81">
        <v>22566</v>
      </c>
      <c r="H4" s="81">
        <v>30.47</v>
      </c>
    </row>
    <row r="5" spans="1:8">
      <c r="A5" s="80">
        <v>3</v>
      </c>
      <c r="B5" s="81" t="s">
        <v>245</v>
      </c>
      <c r="C5" s="81">
        <v>74071</v>
      </c>
      <c r="D5" s="81">
        <v>59164</v>
      </c>
      <c r="E5" s="81">
        <v>79.87</v>
      </c>
      <c r="F5" s="81">
        <v>58079</v>
      </c>
      <c r="G5" s="81">
        <v>24825</v>
      </c>
      <c r="H5" s="81">
        <v>33.520000000000003</v>
      </c>
    </row>
    <row r="6" spans="1:8">
      <c r="A6" s="80">
        <v>4</v>
      </c>
      <c r="B6" s="81" t="s">
        <v>19</v>
      </c>
      <c r="C6" s="81">
        <v>91138</v>
      </c>
      <c r="D6" s="81">
        <v>72498</v>
      </c>
      <c r="E6" s="81">
        <v>79.55</v>
      </c>
      <c r="F6" s="81">
        <v>71133</v>
      </c>
      <c r="G6" s="81">
        <v>23597</v>
      </c>
      <c r="H6" s="81">
        <v>25.89</v>
      </c>
    </row>
    <row r="7" spans="1:8">
      <c r="A7" s="80">
        <v>5</v>
      </c>
      <c r="B7" s="81" t="s">
        <v>20</v>
      </c>
      <c r="C7" s="81">
        <v>91138</v>
      </c>
      <c r="D7" s="81">
        <v>72522</v>
      </c>
      <c r="E7" s="81">
        <v>79.569999999999993</v>
      </c>
      <c r="F7" s="81">
        <v>70998</v>
      </c>
      <c r="G7" s="81">
        <v>24305</v>
      </c>
      <c r="H7" s="81">
        <v>26.67</v>
      </c>
    </row>
    <row r="8" spans="1:8">
      <c r="A8" s="80">
        <v>6</v>
      </c>
      <c r="B8" s="81" t="s">
        <v>244</v>
      </c>
      <c r="C8" s="81">
        <v>91137</v>
      </c>
      <c r="D8" s="81">
        <v>72737</v>
      </c>
      <c r="E8" s="81">
        <v>79.81</v>
      </c>
      <c r="F8" s="81">
        <v>71225</v>
      </c>
      <c r="G8" s="81">
        <v>23580</v>
      </c>
      <c r="H8" s="81">
        <v>25.87</v>
      </c>
    </row>
    <row r="9" spans="1:8">
      <c r="A9" s="80">
        <v>7</v>
      </c>
      <c r="B9" s="81" t="s">
        <v>21</v>
      </c>
      <c r="C9" s="81">
        <v>103201</v>
      </c>
      <c r="D9" s="81">
        <v>83576</v>
      </c>
      <c r="E9" s="81">
        <v>80.98</v>
      </c>
      <c r="F9" s="81">
        <v>82730</v>
      </c>
      <c r="G9" s="81">
        <v>29443</v>
      </c>
      <c r="H9" s="81">
        <v>28.53</v>
      </c>
    </row>
    <row r="10" spans="1:8">
      <c r="A10" s="80">
        <v>8</v>
      </c>
      <c r="B10" s="81" t="s">
        <v>22</v>
      </c>
      <c r="C10" s="81">
        <v>118554</v>
      </c>
      <c r="D10" s="81">
        <v>95923</v>
      </c>
      <c r="E10" s="81">
        <v>80.91</v>
      </c>
      <c r="F10" s="81">
        <v>95425</v>
      </c>
      <c r="G10" s="81">
        <v>28840</v>
      </c>
      <c r="H10" s="81">
        <v>24.33</v>
      </c>
    </row>
    <row r="11" spans="1:8">
      <c r="A11" s="80">
        <v>9</v>
      </c>
      <c r="B11" s="81" t="s">
        <v>23</v>
      </c>
      <c r="C11" s="81">
        <v>91257</v>
      </c>
      <c r="D11" s="81">
        <v>72203</v>
      </c>
      <c r="E11" s="81">
        <v>79.12</v>
      </c>
      <c r="F11" s="81">
        <v>71247</v>
      </c>
      <c r="G11" s="81">
        <v>30088</v>
      </c>
      <c r="H11" s="81">
        <v>32.97</v>
      </c>
    </row>
    <row r="12" spans="1:8">
      <c r="A12" s="80">
        <v>10</v>
      </c>
      <c r="B12" s="81" t="s">
        <v>24</v>
      </c>
      <c r="C12" s="81">
        <v>119697</v>
      </c>
      <c r="D12" s="81">
        <v>98542</v>
      </c>
      <c r="E12" s="81">
        <v>82.33</v>
      </c>
      <c r="F12" s="81">
        <v>96546</v>
      </c>
      <c r="G12" s="81">
        <v>32510</v>
      </c>
      <c r="H12" s="81">
        <v>27.16</v>
      </c>
    </row>
    <row r="13" spans="1:8">
      <c r="A13" s="80">
        <v>11</v>
      </c>
      <c r="B13" s="81" t="s">
        <v>25</v>
      </c>
      <c r="C13" s="81">
        <v>140405</v>
      </c>
      <c r="D13" s="81">
        <v>118181</v>
      </c>
      <c r="E13" s="81">
        <v>84.17</v>
      </c>
      <c r="F13" s="81">
        <v>117026</v>
      </c>
      <c r="G13" s="81">
        <v>31950</v>
      </c>
      <c r="H13" s="81">
        <v>22.76</v>
      </c>
    </row>
    <row r="14" spans="1:8">
      <c r="A14" s="80">
        <v>12</v>
      </c>
      <c r="B14" s="81" t="s">
        <v>26</v>
      </c>
      <c r="C14" s="81">
        <v>108331</v>
      </c>
      <c r="D14" s="81">
        <v>74839</v>
      </c>
      <c r="E14" s="81">
        <v>69.08</v>
      </c>
      <c r="F14" s="81">
        <v>72652</v>
      </c>
      <c r="G14" s="81">
        <v>28247</v>
      </c>
      <c r="H14" s="81">
        <v>26.07</v>
      </c>
    </row>
    <row r="15" spans="1:8">
      <c r="A15" s="80">
        <v>13</v>
      </c>
      <c r="B15" s="81" t="s">
        <v>27</v>
      </c>
      <c r="C15" s="81">
        <v>91561</v>
      </c>
      <c r="D15" s="81">
        <v>76294</v>
      </c>
      <c r="E15" s="81">
        <v>83.33</v>
      </c>
      <c r="F15" s="81">
        <v>75615</v>
      </c>
      <c r="G15" s="81">
        <v>26400</v>
      </c>
      <c r="H15" s="81">
        <v>28.83</v>
      </c>
    </row>
    <row r="16" spans="1:8">
      <c r="A16" s="80">
        <v>14</v>
      </c>
      <c r="B16" s="81" t="s">
        <v>28</v>
      </c>
      <c r="C16" s="81">
        <v>91561</v>
      </c>
      <c r="D16" s="81">
        <v>76327</v>
      </c>
      <c r="E16" s="81">
        <v>83.36</v>
      </c>
      <c r="F16" s="81">
        <v>75660</v>
      </c>
      <c r="G16" s="81">
        <v>25822</v>
      </c>
      <c r="H16" s="81">
        <v>28.2</v>
      </c>
    </row>
    <row r="17" spans="1:8">
      <c r="A17" s="80">
        <v>15</v>
      </c>
      <c r="B17" s="81" t="s">
        <v>246</v>
      </c>
      <c r="C17" s="81">
        <v>91561</v>
      </c>
      <c r="D17" s="81">
        <v>76437</v>
      </c>
      <c r="E17" s="81">
        <v>83.48</v>
      </c>
      <c r="F17" s="81">
        <v>75788</v>
      </c>
      <c r="G17" s="81">
        <v>26203</v>
      </c>
      <c r="H17" s="81">
        <v>28.62</v>
      </c>
    </row>
    <row r="18" spans="1:8">
      <c r="A18" s="80">
        <v>16</v>
      </c>
      <c r="B18" s="81" t="s">
        <v>29</v>
      </c>
      <c r="C18" s="81">
        <v>83933</v>
      </c>
      <c r="D18" s="81">
        <v>72139</v>
      </c>
      <c r="E18" s="81">
        <v>85.95</v>
      </c>
      <c r="F18" s="81">
        <v>71194</v>
      </c>
      <c r="G18" s="81">
        <v>23694</v>
      </c>
      <c r="H18" s="81">
        <v>28.23</v>
      </c>
    </row>
    <row r="19" spans="1:8">
      <c r="A19" s="80">
        <v>17</v>
      </c>
      <c r="B19" s="81" t="s">
        <v>30</v>
      </c>
      <c r="C19" s="81">
        <v>83933</v>
      </c>
      <c r="D19" s="81">
        <v>72108</v>
      </c>
      <c r="E19" s="81">
        <v>85.91</v>
      </c>
      <c r="F19" s="81">
        <v>71228</v>
      </c>
      <c r="G19" s="81">
        <v>23825</v>
      </c>
      <c r="H19" s="81">
        <v>28.39</v>
      </c>
    </row>
    <row r="20" spans="1:8">
      <c r="A20" s="80">
        <v>18</v>
      </c>
      <c r="B20" s="81" t="s">
        <v>243</v>
      </c>
      <c r="C20" s="81">
        <v>83933</v>
      </c>
      <c r="D20" s="81">
        <v>72023</v>
      </c>
      <c r="E20" s="81">
        <v>85.81</v>
      </c>
      <c r="F20" s="81">
        <v>71198</v>
      </c>
      <c r="G20" s="81">
        <v>22356</v>
      </c>
      <c r="H20" s="81">
        <v>26.64</v>
      </c>
    </row>
    <row r="21" spans="1:8">
      <c r="A21" s="80">
        <v>19</v>
      </c>
      <c r="B21" s="81" t="s">
        <v>31</v>
      </c>
      <c r="C21" s="81">
        <v>141895</v>
      </c>
      <c r="D21" s="81">
        <v>115232</v>
      </c>
      <c r="E21" s="81">
        <v>81.209999999999994</v>
      </c>
      <c r="F21" s="81">
        <v>114657</v>
      </c>
      <c r="G21" s="81">
        <v>35336</v>
      </c>
      <c r="H21" s="81">
        <v>24.9</v>
      </c>
    </row>
    <row r="22" spans="1:8">
      <c r="A22" s="80">
        <v>20</v>
      </c>
      <c r="B22" s="81" t="s">
        <v>32</v>
      </c>
      <c r="C22" s="81">
        <v>114916</v>
      </c>
      <c r="D22" s="81">
        <v>87368</v>
      </c>
      <c r="E22" s="81">
        <v>76.03</v>
      </c>
      <c r="F22" s="81">
        <v>86577</v>
      </c>
      <c r="G22" s="81">
        <v>32773</v>
      </c>
      <c r="H22" s="81">
        <v>28.52</v>
      </c>
    </row>
    <row r="23" spans="1:8">
      <c r="A23" s="80">
        <v>21</v>
      </c>
      <c r="B23" s="81" t="s">
        <v>33</v>
      </c>
      <c r="C23" s="81">
        <v>99679</v>
      </c>
      <c r="D23" s="81">
        <v>81178</v>
      </c>
      <c r="E23" s="81">
        <v>81.44</v>
      </c>
      <c r="F23" s="81">
        <v>80243</v>
      </c>
      <c r="G23" s="81">
        <v>24419</v>
      </c>
      <c r="H23" s="81">
        <v>24.5</v>
      </c>
    </row>
    <row r="24" spans="1:8">
      <c r="A24" s="80">
        <v>22</v>
      </c>
      <c r="B24" s="81" t="s">
        <v>34</v>
      </c>
      <c r="C24" s="81">
        <v>104305</v>
      </c>
      <c r="D24" s="81">
        <v>85697</v>
      </c>
      <c r="E24" s="81">
        <v>82.16</v>
      </c>
      <c r="F24" s="81">
        <v>84017</v>
      </c>
      <c r="G24" s="81">
        <v>27874</v>
      </c>
      <c r="H24" s="81">
        <v>26.72</v>
      </c>
    </row>
    <row r="25" spans="1:8">
      <c r="A25" s="80">
        <v>23</v>
      </c>
      <c r="B25" s="81" t="s">
        <v>35</v>
      </c>
      <c r="C25" s="81">
        <v>99723</v>
      </c>
      <c r="D25" s="81">
        <v>80817</v>
      </c>
      <c r="E25" s="81">
        <v>81.040000000000006</v>
      </c>
      <c r="F25" s="81">
        <v>79957</v>
      </c>
      <c r="G25" s="81">
        <v>26719</v>
      </c>
      <c r="H25" s="81">
        <v>26.79</v>
      </c>
    </row>
    <row r="26" spans="1:8">
      <c r="A26" s="80">
        <v>24</v>
      </c>
      <c r="B26" s="81" t="s">
        <v>36</v>
      </c>
      <c r="C26" s="81">
        <v>99066</v>
      </c>
      <c r="D26" s="81">
        <v>79461</v>
      </c>
      <c r="E26" s="81">
        <v>80.209999999999994</v>
      </c>
      <c r="F26" s="81">
        <v>78661</v>
      </c>
      <c r="G26" s="81">
        <v>21926</v>
      </c>
      <c r="H26" s="81">
        <v>22.13</v>
      </c>
    </row>
    <row r="27" spans="1:8">
      <c r="A27" s="80">
        <v>25</v>
      </c>
      <c r="B27" s="81" t="s">
        <v>37</v>
      </c>
      <c r="C27" s="81">
        <v>91101</v>
      </c>
      <c r="D27" s="81">
        <v>71611</v>
      </c>
      <c r="E27" s="81">
        <v>78.61</v>
      </c>
      <c r="F27" s="81">
        <v>70869</v>
      </c>
      <c r="G27" s="81">
        <v>20468</v>
      </c>
      <c r="H27" s="81">
        <v>22.47</v>
      </c>
    </row>
    <row r="28" spans="1:8">
      <c r="A28" s="80">
        <v>26</v>
      </c>
      <c r="B28" s="81" t="s">
        <v>38</v>
      </c>
      <c r="C28" s="81">
        <v>91101</v>
      </c>
      <c r="D28" s="81">
        <v>71579</v>
      </c>
      <c r="E28" s="81">
        <v>78.569999999999993</v>
      </c>
      <c r="F28" s="81">
        <v>70850</v>
      </c>
      <c r="G28" s="81">
        <v>21378</v>
      </c>
      <c r="H28" s="81">
        <v>23.47</v>
      </c>
    </row>
    <row r="29" spans="1:8">
      <c r="A29" s="80">
        <v>27</v>
      </c>
      <c r="B29" s="81" t="s">
        <v>242</v>
      </c>
      <c r="C29" s="81">
        <v>91100</v>
      </c>
      <c r="D29" s="81">
        <v>71388</v>
      </c>
      <c r="E29" s="81">
        <v>78.36</v>
      </c>
      <c r="F29" s="81">
        <v>70899</v>
      </c>
      <c r="G29" s="81">
        <v>21110</v>
      </c>
      <c r="H29" s="81">
        <v>23.17</v>
      </c>
    </row>
    <row r="30" spans="1:8">
      <c r="A30" s="80">
        <v>28</v>
      </c>
      <c r="B30" s="81" t="s">
        <v>39</v>
      </c>
      <c r="C30" s="81">
        <v>63940</v>
      </c>
      <c r="D30" s="81">
        <v>49733</v>
      </c>
      <c r="E30" s="81">
        <v>77.78</v>
      </c>
      <c r="F30" s="81">
        <v>49037</v>
      </c>
      <c r="G30" s="81">
        <v>16041</v>
      </c>
      <c r="H30" s="81">
        <v>25.09</v>
      </c>
    </row>
    <row r="31" spans="1:8">
      <c r="A31" s="80">
        <v>29</v>
      </c>
      <c r="B31" s="81" t="s">
        <v>40</v>
      </c>
      <c r="C31" s="81">
        <v>63940</v>
      </c>
      <c r="D31" s="81">
        <v>49614</v>
      </c>
      <c r="E31" s="81">
        <v>77.59</v>
      </c>
      <c r="F31" s="81">
        <v>48865</v>
      </c>
      <c r="G31" s="81">
        <v>16705</v>
      </c>
      <c r="H31" s="81">
        <v>26.13</v>
      </c>
    </row>
    <row r="32" spans="1:8">
      <c r="A32" s="80">
        <v>30</v>
      </c>
      <c r="B32" s="81" t="s">
        <v>240</v>
      </c>
      <c r="C32" s="81">
        <v>63939</v>
      </c>
      <c r="D32" s="81">
        <v>49771</v>
      </c>
      <c r="E32" s="81">
        <v>77.84</v>
      </c>
      <c r="F32" s="81">
        <v>49095</v>
      </c>
      <c r="G32" s="81">
        <v>16817</v>
      </c>
      <c r="H32" s="81">
        <v>26.3</v>
      </c>
    </row>
    <row r="33" spans="1:8">
      <c r="A33" s="80">
        <v>31</v>
      </c>
      <c r="B33" s="81" t="s">
        <v>41</v>
      </c>
      <c r="C33" s="81">
        <v>158534</v>
      </c>
      <c r="D33" s="81">
        <v>131875</v>
      </c>
      <c r="E33" s="81">
        <v>83.18</v>
      </c>
      <c r="F33" s="81">
        <v>131132</v>
      </c>
      <c r="G33" s="81">
        <v>41898</v>
      </c>
      <c r="H33" s="81">
        <v>26.43</v>
      </c>
    </row>
    <row r="34" spans="1:8">
      <c r="A34" s="80">
        <v>32</v>
      </c>
      <c r="B34" s="81" t="s">
        <v>42</v>
      </c>
      <c r="C34" s="81">
        <v>117094</v>
      </c>
      <c r="D34" s="81">
        <v>92627</v>
      </c>
      <c r="E34" s="81">
        <v>79.099999999999994</v>
      </c>
      <c r="F34" s="81">
        <v>91630</v>
      </c>
      <c r="G34" s="81">
        <v>24888</v>
      </c>
      <c r="H34" s="81">
        <v>21.25</v>
      </c>
    </row>
    <row r="35" spans="1:8">
      <c r="A35" s="80">
        <v>33</v>
      </c>
      <c r="B35" s="81" t="s">
        <v>43</v>
      </c>
      <c r="C35" s="81">
        <v>144618</v>
      </c>
      <c r="D35" s="81">
        <v>123669</v>
      </c>
      <c r="E35" s="81">
        <v>85.51</v>
      </c>
      <c r="F35" s="81">
        <v>123162</v>
      </c>
      <c r="G35" s="81">
        <v>40594</v>
      </c>
      <c r="H35" s="81">
        <v>28.07</v>
      </c>
    </row>
    <row r="36" spans="1:8">
      <c r="A36" s="80">
        <v>34</v>
      </c>
      <c r="B36" s="81" t="s">
        <v>44</v>
      </c>
      <c r="C36" s="81">
        <v>145158</v>
      </c>
      <c r="D36" s="81">
        <v>113968</v>
      </c>
      <c r="E36" s="81">
        <v>78.510000000000005</v>
      </c>
      <c r="F36" s="81">
        <v>113450</v>
      </c>
      <c r="G36" s="81">
        <v>36068</v>
      </c>
      <c r="H36" s="81">
        <v>24.85</v>
      </c>
    </row>
    <row r="37" spans="1:8">
      <c r="A37" s="80">
        <v>35</v>
      </c>
      <c r="B37" s="81" t="s">
        <v>45</v>
      </c>
      <c r="C37" s="81">
        <v>113658</v>
      </c>
      <c r="D37" s="81">
        <v>93769</v>
      </c>
      <c r="E37" s="81">
        <v>82.5</v>
      </c>
      <c r="F37" s="81">
        <v>92991</v>
      </c>
      <c r="G37" s="81">
        <v>25378</v>
      </c>
      <c r="H37" s="81">
        <v>22.33</v>
      </c>
    </row>
    <row r="38" spans="1:8">
      <c r="A38" s="80">
        <v>36</v>
      </c>
      <c r="B38" s="81" t="s">
        <v>46</v>
      </c>
      <c r="C38" s="81">
        <v>136360</v>
      </c>
      <c r="D38" s="81">
        <v>115735</v>
      </c>
      <c r="E38" s="81">
        <v>84.87</v>
      </c>
      <c r="F38" s="81">
        <v>115066</v>
      </c>
      <c r="G38" s="81">
        <v>41370</v>
      </c>
      <c r="H38" s="81">
        <v>30.34</v>
      </c>
    </row>
    <row r="39" spans="1:8">
      <c r="A39" s="80">
        <v>37</v>
      </c>
      <c r="B39" s="81" t="s">
        <v>47</v>
      </c>
      <c r="C39" s="81">
        <v>99276</v>
      </c>
      <c r="D39" s="81">
        <v>79966</v>
      </c>
      <c r="E39" s="81">
        <v>80.55</v>
      </c>
      <c r="F39" s="81">
        <v>79456</v>
      </c>
      <c r="G39" s="81">
        <v>28335</v>
      </c>
      <c r="H39" s="81">
        <v>28.54</v>
      </c>
    </row>
    <row r="40" spans="1:8">
      <c r="A40" s="80">
        <v>38</v>
      </c>
      <c r="B40" s="81" t="s">
        <v>48</v>
      </c>
      <c r="C40" s="81">
        <v>99275</v>
      </c>
      <c r="D40" s="81">
        <v>80106</v>
      </c>
      <c r="E40" s="81">
        <v>80.69</v>
      </c>
      <c r="F40" s="81">
        <v>79440</v>
      </c>
      <c r="G40" s="81">
        <v>27555</v>
      </c>
      <c r="H40" s="81">
        <v>27.76</v>
      </c>
    </row>
    <row r="41" spans="1:8">
      <c r="A41" s="80">
        <v>39</v>
      </c>
      <c r="B41" s="81" t="s">
        <v>247</v>
      </c>
      <c r="C41" s="81">
        <v>99275</v>
      </c>
      <c r="D41" s="81">
        <v>79993</v>
      </c>
      <c r="E41" s="81">
        <v>80.58</v>
      </c>
      <c r="F41" s="81">
        <v>79329</v>
      </c>
      <c r="G41" s="81">
        <v>27666</v>
      </c>
      <c r="H41" s="81">
        <v>27.87</v>
      </c>
    </row>
    <row r="42" spans="1:8">
      <c r="A42" s="80">
        <v>40</v>
      </c>
      <c r="B42" s="81" t="s">
        <v>49</v>
      </c>
      <c r="C42" s="81">
        <v>75756</v>
      </c>
      <c r="D42" s="81">
        <v>61193</v>
      </c>
      <c r="E42" s="81">
        <v>80.78</v>
      </c>
      <c r="F42" s="81">
        <v>60728</v>
      </c>
      <c r="G42" s="81">
        <v>19185</v>
      </c>
      <c r="H42" s="81">
        <v>25.32</v>
      </c>
    </row>
    <row r="43" spans="1:8">
      <c r="A43" s="80">
        <v>41</v>
      </c>
      <c r="B43" s="81" t="s">
        <v>50</v>
      </c>
      <c r="C43" s="81">
        <v>75756</v>
      </c>
      <c r="D43" s="81">
        <v>61264</v>
      </c>
      <c r="E43" s="81">
        <v>80.87</v>
      </c>
      <c r="F43" s="81">
        <v>60710</v>
      </c>
      <c r="G43" s="81">
        <v>19216</v>
      </c>
      <c r="H43" s="81">
        <v>25.37</v>
      </c>
    </row>
    <row r="44" spans="1:8">
      <c r="A44" s="80">
        <v>42</v>
      </c>
      <c r="B44" s="81" t="s">
        <v>241</v>
      </c>
      <c r="C44" s="81">
        <v>75756</v>
      </c>
      <c r="D44" s="81">
        <v>61423</v>
      </c>
      <c r="E44" s="81">
        <v>81.08</v>
      </c>
      <c r="F44" s="81">
        <v>60968</v>
      </c>
      <c r="G44" s="81">
        <v>20216</v>
      </c>
      <c r="H44" s="81">
        <v>26.69</v>
      </c>
    </row>
    <row r="45" spans="1:8">
      <c r="A45" s="80">
        <v>43</v>
      </c>
      <c r="B45" s="81" t="s">
        <v>51</v>
      </c>
      <c r="C45" s="81">
        <v>142148</v>
      </c>
      <c r="D45" s="81">
        <v>118691</v>
      </c>
      <c r="E45" s="81">
        <v>83.5</v>
      </c>
      <c r="F45" s="81">
        <v>117963</v>
      </c>
      <c r="G45" s="81">
        <v>37074</v>
      </c>
      <c r="H45" s="81">
        <v>26.08</v>
      </c>
    </row>
    <row r="46" spans="1:8">
      <c r="A46" s="80">
        <v>44</v>
      </c>
      <c r="B46" s="81" t="s">
        <v>52</v>
      </c>
      <c r="C46" s="81">
        <v>120810</v>
      </c>
      <c r="D46" s="81">
        <v>95942</v>
      </c>
      <c r="E46" s="81">
        <v>79.42</v>
      </c>
      <c r="F46" s="81">
        <v>95673</v>
      </c>
      <c r="G46" s="81">
        <v>26536</v>
      </c>
      <c r="H46" s="81">
        <v>21.97</v>
      </c>
    </row>
    <row r="47" spans="1:8">
      <c r="A47" s="80">
        <v>45</v>
      </c>
      <c r="B47" s="81" t="s">
        <v>53</v>
      </c>
      <c r="C47" s="81">
        <v>151917</v>
      </c>
      <c r="D47" s="81">
        <v>118946</v>
      </c>
      <c r="E47" s="81">
        <v>78.3</v>
      </c>
      <c r="F47" s="81">
        <v>118387</v>
      </c>
      <c r="G47" s="81">
        <v>41273</v>
      </c>
      <c r="H47" s="81">
        <v>27.17</v>
      </c>
    </row>
    <row r="48" spans="1:8">
      <c r="A48" s="80">
        <v>46</v>
      </c>
      <c r="B48" s="81" t="s">
        <v>54</v>
      </c>
      <c r="C48" s="81">
        <v>91770</v>
      </c>
      <c r="D48" s="81">
        <v>76449</v>
      </c>
      <c r="E48" s="81">
        <v>83.31</v>
      </c>
      <c r="F48" s="81">
        <v>75826</v>
      </c>
      <c r="G48" s="81">
        <v>26470</v>
      </c>
      <c r="H48" s="81">
        <v>28.84</v>
      </c>
    </row>
    <row r="49" spans="1:8">
      <c r="A49" s="80">
        <v>47</v>
      </c>
      <c r="B49" s="81" t="s">
        <v>55</v>
      </c>
      <c r="C49" s="81">
        <v>74048</v>
      </c>
      <c r="D49" s="81">
        <v>61835</v>
      </c>
      <c r="E49" s="81">
        <v>83.51</v>
      </c>
      <c r="F49" s="81">
        <v>60865</v>
      </c>
      <c r="G49" s="81">
        <v>23227</v>
      </c>
      <c r="H49" s="81">
        <v>31.37</v>
      </c>
    </row>
    <row r="50" spans="1:8">
      <c r="A50" s="80">
        <v>48</v>
      </c>
      <c r="B50" s="81" t="s">
        <v>56</v>
      </c>
      <c r="C50" s="81">
        <v>130250</v>
      </c>
      <c r="D50" s="81">
        <v>108984</v>
      </c>
      <c r="E50" s="81">
        <v>83.67</v>
      </c>
      <c r="F50" s="81">
        <v>108017</v>
      </c>
      <c r="G50" s="81">
        <v>31953</v>
      </c>
      <c r="H50" s="81">
        <v>24.5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12007-EB17-4B0F-82BC-9AFCB42E6067}">
  <dimension ref="A1:E114"/>
  <sheetViews>
    <sheetView tabSelected="1" topLeftCell="A159" zoomScale="131" workbookViewId="0">
      <selection activeCell="C7" sqref="C7"/>
    </sheetView>
  </sheetViews>
  <sheetFormatPr baseColWidth="10" defaultColWidth="9" defaultRowHeight="14"/>
  <cols>
    <col min="1" max="1" width="35.796875" bestFit="1" customWidth="1"/>
    <col min="2" max="2" width="36.19921875" bestFit="1" customWidth="1"/>
    <col min="3" max="3" width="13.59765625" bestFit="1" customWidth="1"/>
    <col min="4" max="4" width="12.796875" bestFit="1" customWidth="1"/>
    <col min="5" max="5" width="15.19921875" bestFit="1" customWidth="1"/>
  </cols>
  <sheetData>
    <row r="1" spans="1:5" ht="15">
      <c r="A1" s="86" t="s">
        <v>280</v>
      </c>
      <c r="B1" s="86"/>
      <c r="C1" s="86"/>
      <c r="D1" s="86"/>
      <c r="E1" s="86"/>
    </row>
    <row r="2" spans="1:5" ht="15">
      <c r="A2" s="110" t="s">
        <v>278</v>
      </c>
      <c r="B2" s="110" t="s">
        <v>248</v>
      </c>
      <c r="C2" s="110" t="s">
        <v>249</v>
      </c>
      <c r="D2" s="110" t="s">
        <v>250</v>
      </c>
      <c r="E2" s="110" t="s">
        <v>251</v>
      </c>
    </row>
    <row r="3" spans="1:5" ht="15">
      <c r="A3" s="111" t="s">
        <v>252</v>
      </c>
      <c r="B3" s="111" t="s">
        <v>253</v>
      </c>
      <c r="C3" s="112">
        <v>0.25874125874125897</v>
      </c>
      <c r="D3" s="112">
        <v>0.416774768899138</v>
      </c>
      <c r="E3" s="112">
        <v>0.799401492119866</v>
      </c>
    </row>
    <row r="4" spans="1:5" ht="15">
      <c r="A4" s="111" t="s">
        <v>252</v>
      </c>
      <c r="B4" s="111" t="s">
        <v>254</v>
      </c>
      <c r="C4" s="112">
        <v>0.17482517482517501</v>
      </c>
      <c r="D4" s="112">
        <v>0.58682366436270395</v>
      </c>
      <c r="E4" s="112">
        <v>0.92780027686505995</v>
      </c>
    </row>
    <row r="5" spans="1:5" ht="15">
      <c r="A5" s="111" t="s">
        <v>252</v>
      </c>
      <c r="B5" s="111" t="s">
        <v>255</v>
      </c>
      <c r="C5" s="112">
        <v>0.29370629370629397</v>
      </c>
      <c r="D5" s="112">
        <v>0.35414764123292197</v>
      </c>
      <c r="E5" s="112">
        <v>0.799401492119866</v>
      </c>
    </row>
    <row r="6" spans="1:5" ht="15">
      <c r="A6" s="111" t="s">
        <v>252</v>
      </c>
      <c r="B6" s="111" t="s">
        <v>256</v>
      </c>
      <c r="C6" s="112">
        <v>0.15384615384615399</v>
      </c>
      <c r="D6" s="112">
        <v>0.633090681246262</v>
      </c>
      <c r="E6" s="112">
        <v>0.92780027686505995</v>
      </c>
    </row>
    <row r="7" spans="1:5" ht="15">
      <c r="A7" s="111" t="s">
        <v>257</v>
      </c>
      <c r="B7" s="111" t="s">
        <v>253</v>
      </c>
      <c r="C7" s="112">
        <v>-4.8951048951049E-2</v>
      </c>
      <c r="D7" s="112">
        <v>0.87991857887867497</v>
      </c>
      <c r="E7" s="112">
        <v>0.94760462340780405</v>
      </c>
    </row>
    <row r="8" spans="1:5" ht="15">
      <c r="A8" s="111" t="s">
        <v>257</v>
      </c>
      <c r="B8" s="111" t="s">
        <v>254</v>
      </c>
      <c r="C8" s="112">
        <v>-1.3986013986014E-2</v>
      </c>
      <c r="D8" s="112">
        <v>0.96559026891877997</v>
      </c>
      <c r="E8" s="112">
        <v>0.98279176890284703</v>
      </c>
    </row>
    <row r="9" spans="1:5" ht="15">
      <c r="A9" s="111" t="s">
        <v>257</v>
      </c>
      <c r="B9" s="111" t="s">
        <v>255</v>
      </c>
      <c r="C9" s="112">
        <v>7.69230769230769E-2</v>
      </c>
      <c r="D9" s="112">
        <v>0.81218269802805898</v>
      </c>
      <c r="E9" s="112">
        <v>0.94754648103273598</v>
      </c>
    </row>
    <row r="10" spans="1:5" ht="15">
      <c r="A10" s="111" t="s">
        <v>257</v>
      </c>
      <c r="B10" s="111" t="s">
        <v>256</v>
      </c>
      <c r="C10" s="112">
        <v>-0.111888111888112</v>
      </c>
      <c r="D10" s="112">
        <v>0.72919499075106597</v>
      </c>
      <c r="E10" s="112">
        <v>0.92780027686505995</v>
      </c>
    </row>
    <row r="11" spans="1:5" ht="15">
      <c r="A11" s="111" t="s">
        <v>258</v>
      </c>
      <c r="B11" s="111" t="s">
        <v>253</v>
      </c>
      <c r="C11" s="112">
        <v>-0.160839160839161</v>
      </c>
      <c r="D11" s="112">
        <v>0.61752348954014302</v>
      </c>
      <c r="E11" s="112">
        <v>0.92780027686505995</v>
      </c>
    </row>
    <row r="12" spans="1:5" ht="15">
      <c r="A12" s="111" t="s">
        <v>258</v>
      </c>
      <c r="B12" s="111" t="s">
        <v>254</v>
      </c>
      <c r="C12" s="112">
        <v>-6.9930069930069904E-3</v>
      </c>
      <c r="D12" s="112">
        <v>0.98279176890284703</v>
      </c>
      <c r="E12" s="112">
        <v>0.98279176890284703</v>
      </c>
    </row>
    <row r="13" spans="1:5" ht="15">
      <c r="A13" s="111" t="s">
        <v>258</v>
      </c>
      <c r="B13" s="111" t="s">
        <v>255</v>
      </c>
      <c r="C13" s="112">
        <v>9.7902097902097904E-2</v>
      </c>
      <c r="D13" s="112">
        <v>0.762121655996299</v>
      </c>
      <c r="E13" s="112">
        <v>0.92780027686505995</v>
      </c>
    </row>
    <row r="14" spans="1:5" ht="15">
      <c r="A14" s="111" t="s">
        <v>258</v>
      </c>
      <c r="B14" s="111" t="s">
        <v>256</v>
      </c>
      <c r="C14" s="112">
        <v>0.10489510489510501</v>
      </c>
      <c r="D14" s="112">
        <v>0.74560948098070801</v>
      </c>
      <c r="E14" s="112">
        <v>0.92780027686505995</v>
      </c>
    </row>
    <row r="15" spans="1:5" ht="15">
      <c r="A15" s="111" t="s">
        <v>259</v>
      </c>
      <c r="B15" s="111" t="s">
        <v>253</v>
      </c>
      <c r="C15" s="112">
        <v>-5.5944055944056E-2</v>
      </c>
      <c r="D15" s="112">
        <v>0.86289807369497096</v>
      </c>
      <c r="E15" s="112">
        <v>0.94760462340780405</v>
      </c>
    </row>
    <row r="16" spans="1:5" ht="15">
      <c r="A16" s="111" t="s">
        <v>259</v>
      </c>
      <c r="B16" s="111" t="s">
        <v>254</v>
      </c>
      <c r="C16" s="112">
        <v>-0.23776223776223801</v>
      </c>
      <c r="D16" s="112">
        <v>0.45680085263992298</v>
      </c>
      <c r="E16" s="112">
        <v>0.799401492119866</v>
      </c>
    </row>
    <row r="17" spans="1:5" ht="15">
      <c r="A17" s="111" t="s">
        <v>259</v>
      </c>
      <c r="B17" s="111" t="s">
        <v>255</v>
      </c>
      <c r="C17" s="112">
        <v>-0.25174825174825199</v>
      </c>
      <c r="D17" s="112">
        <v>0.429918785032884</v>
      </c>
      <c r="E17" s="112">
        <v>0.799401492119866</v>
      </c>
    </row>
    <row r="18" spans="1:5" ht="15">
      <c r="A18" s="111" t="s">
        <v>259</v>
      </c>
      <c r="B18" s="111" t="s">
        <v>256</v>
      </c>
      <c r="C18" s="112">
        <v>-0.29370629370629397</v>
      </c>
      <c r="D18" s="112">
        <v>0.35414764123292197</v>
      </c>
      <c r="E18" s="112">
        <v>0.799401492119866</v>
      </c>
    </row>
    <row r="19" spans="1:5" ht="15">
      <c r="A19" s="111" t="s">
        <v>260</v>
      </c>
      <c r="B19" s="111" t="s">
        <v>253</v>
      </c>
      <c r="C19" s="112">
        <v>0.46153846153846201</v>
      </c>
      <c r="D19" s="112">
        <v>0.130948069507173</v>
      </c>
      <c r="E19" s="112">
        <v>0.45831824327510401</v>
      </c>
    </row>
    <row r="20" spans="1:5" ht="15">
      <c r="A20" s="111" t="s">
        <v>260</v>
      </c>
      <c r="B20" s="111" t="s">
        <v>254</v>
      </c>
      <c r="C20" s="112">
        <v>0.62237762237762295</v>
      </c>
      <c r="D20" s="112">
        <v>3.0675895061640101E-2</v>
      </c>
      <c r="E20" s="112">
        <v>0.14315417695432101</v>
      </c>
    </row>
    <row r="21" spans="1:5" ht="15">
      <c r="A21" s="111" t="s">
        <v>260</v>
      </c>
      <c r="B21" s="111" t="s">
        <v>255</v>
      </c>
      <c r="C21" s="112">
        <v>0.47552447552447602</v>
      </c>
      <c r="D21" s="112">
        <v>0.118175957013032</v>
      </c>
      <c r="E21" s="112">
        <v>0.45831824327510401</v>
      </c>
    </row>
    <row r="22" spans="1:5" ht="15">
      <c r="A22" s="111" t="s">
        <v>260</v>
      </c>
      <c r="B22" s="111" t="s">
        <v>256</v>
      </c>
      <c r="C22" s="112">
        <v>0.66433566433566404</v>
      </c>
      <c r="D22" s="112">
        <v>1.8452718028445399E-2</v>
      </c>
      <c r="E22" s="112">
        <v>0.103335220959294</v>
      </c>
    </row>
    <row r="23" spans="1:5" ht="15">
      <c r="A23" s="111" t="s">
        <v>261</v>
      </c>
      <c r="B23" s="111" t="s">
        <v>253</v>
      </c>
      <c r="C23" s="112">
        <v>-0.13380613488876</v>
      </c>
      <c r="D23" s="112">
        <v>0.67844668632994098</v>
      </c>
      <c r="E23" s="112">
        <v>0.92780027686505995</v>
      </c>
    </row>
    <row r="24" spans="1:5" ht="15">
      <c r="A24" s="111" t="s">
        <v>261</v>
      </c>
      <c r="B24" s="111" t="s">
        <v>254</v>
      </c>
      <c r="C24" s="112">
        <v>-0.24648498532140001</v>
      </c>
      <c r="D24" s="112">
        <v>0.43994311321635399</v>
      </c>
      <c r="E24" s="112">
        <v>0.799401492119866</v>
      </c>
    </row>
    <row r="25" spans="1:5" ht="15">
      <c r="A25" s="111" t="s">
        <v>261</v>
      </c>
      <c r="B25" s="111" t="s">
        <v>255</v>
      </c>
      <c r="C25" s="112">
        <v>-0.25352741347343999</v>
      </c>
      <c r="D25" s="112">
        <v>0.42655566586092802</v>
      </c>
      <c r="E25" s="112">
        <v>0.799401492119866</v>
      </c>
    </row>
    <row r="26" spans="1:5" ht="15">
      <c r="A26" s="111" t="s">
        <v>261</v>
      </c>
      <c r="B26" s="111" t="s">
        <v>256</v>
      </c>
      <c r="C26" s="112">
        <v>-0.31690926684179899</v>
      </c>
      <c r="D26" s="112">
        <v>0.31554360361640499</v>
      </c>
      <c r="E26" s="112">
        <v>0.799401492119866</v>
      </c>
    </row>
    <row r="27" spans="1:5" ht="15">
      <c r="A27" s="111" t="s">
        <v>262</v>
      </c>
      <c r="B27" s="111" t="s">
        <v>253</v>
      </c>
      <c r="C27" s="112">
        <v>-0.75524475524475498</v>
      </c>
      <c r="D27" s="112">
        <v>4.5084354842942096E-3</v>
      </c>
      <c r="E27" s="112">
        <v>7.6904507981825299E-2</v>
      </c>
    </row>
    <row r="28" spans="1:5" ht="15">
      <c r="A28" s="111" t="s">
        <v>262</v>
      </c>
      <c r="B28" s="111" t="s">
        <v>254</v>
      </c>
      <c r="C28" s="112">
        <v>-0.74125874125874103</v>
      </c>
      <c r="D28" s="112">
        <v>5.8011504744782498E-3</v>
      </c>
      <c r="E28" s="112">
        <v>7.6904507981825299E-2</v>
      </c>
    </row>
    <row r="29" spans="1:5" ht="15">
      <c r="A29" s="111" t="s">
        <v>262</v>
      </c>
      <c r="B29" s="111" t="s">
        <v>255</v>
      </c>
      <c r="C29" s="112">
        <v>-0.69230769230769196</v>
      </c>
      <c r="D29" s="112">
        <v>1.25930304960941E-2</v>
      </c>
      <c r="E29" s="112">
        <v>8.8151213472658599E-2</v>
      </c>
    </row>
    <row r="30" spans="1:5" ht="15">
      <c r="A30" s="111" t="s">
        <v>262</v>
      </c>
      <c r="B30" s="111" t="s">
        <v>256</v>
      </c>
      <c r="C30" s="112">
        <v>-0.72027972027971998</v>
      </c>
      <c r="D30" s="112">
        <v>8.2397687123384293E-3</v>
      </c>
      <c r="E30" s="112">
        <v>7.6904507981825299E-2</v>
      </c>
    </row>
    <row r="31" spans="1:5" ht="15">
      <c r="A31" s="111" t="s">
        <v>263</v>
      </c>
      <c r="B31" s="111" t="s">
        <v>253</v>
      </c>
      <c r="C31" s="112">
        <v>-6.9930069930069904E-3</v>
      </c>
      <c r="D31" s="112">
        <v>0.98279176890284703</v>
      </c>
      <c r="E31" s="112">
        <v>0.98279176890284703</v>
      </c>
    </row>
    <row r="32" spans="1:5" ht="15">
      <c r="A32" s="111" t="s">
        <v>263</v>
      </c>
      <c r="B32" s="111" t="s">
        <v>254</v>
      </c>
      <c r="C32" s="112">
        <v>0.34965034965035002</v>
      </c>
      <c r="D32" s="112">
        <v>0.26523878689279001</v>
      </c>
      <c r="E32" s="112">
        <v>0.48224303917436601</v>
      </c>
    </row>
    <row r="33" spans="1:5" ht="15">
      <c r="A33" s="111" t="s">
        <v>263</v>
      </c>
      <c r="B33" s="111" t="s">
        <v>255</v>
      </c>
      <c r="C33" s="112">
        <v>0.42657342657342701</v>
      </c>
      <c r="D33" s="112">
        <v>0.16669998762494501</v>
      </c>
      <c r="E33" s="112">
        <v>0.46675996534984598</v>
      </c>
    </row>
    <row r="34" spans="1:5" ht="15">
      <c r="A34" s="111" t="s">
        <v>263</v>
      </c>
      <c r="B34" s="111" t="s">
        <v>256</v>
      </c>
      <c r="C34" s="112">
        <v>0.356643356643357</v>
      </c>
      <c r="D34" s="112">
        <v>0.25513775175895698</v>
      </c>
      <c r="E34" s="112">
        <v>0.48224303917436601</v>
      </c>
    </row>
    <row r="35" spans="1:5" ht="15">
      <c r="A35" s="111" t="s">
        <v>264</v>
      </c>
      <c r="B35" s="111" t="s">
        <v>253</v>
      </c>
      <c r="C35" s="112">
        <v>0.13986013986014001</v>
      </c>
      <c r="D35" s="112">
        <v>0.66463316179266796</v>
      </c>
      <c r="E35" s="112">
        <v>0.80911863174759602</v>
      </c>
    </row>
    <row r="36" spans="1:5" ht="15">
      <c r="A36" s="111" t="s">
        <v>264</v>
      </c>
      <c r="B36" s="111" t="s">
        <v>254</v>
      </c>
      <c r="C36" s="112">
        <v>0.34265734265734299</v>
      </c>
      <c r="D36" s="112">
        <v>0.27556745095677998</v>
      </c>
      <c r="E36" s="112">
        <v>0.48224303917436601</v>
      </c>
    </row>
    <row r="37" spans="1:5" ht="15">
      <c r="A37" s="111" t="s">
        <v>264</v>
      </c>
      <c r="B37" s="111" t="s">
        <v>255</v>
      </c>
      <c r="C37" s="112">
        <v>0.46153846153846201</v>
      </c>
      <c r="D37" s="112">
        <v>0.130948069507173</v>
      </c>
      <c r="E37" s="112">
        <v>0.40739399402231502</v>
      </c>
    </row>
    <row r="38" spans="1:5" ht="15">
      <c r="A38" s="111" t="s">
        <v>264</v>
      </c>
      <c r="B38" s="111" t="s">
        <v>256</v>
      </c>
      <c r="C38" s="112">
        <v>0.25874125874125897</v>
      </c>
      <c r="D38" s="112">
        <v>0.416774768899138</v>
      </c>
      <c r="E38" s="112">
        <v>0.58348467645879398</v>
      </c>
    </row>
    <row r="39" spans="1:5" ht="15">
      <c r="A39" s="111" t="s">
        <v>265</v>
      </c>
      <c r="B39" s="111" t="s">
        <v>253</v>
      </c>
      <c r="C39" s="112">
        <v>-4.1958041958042001E-2</v>
      </c>
      <c r="D39" s="112">
        <v>0.89698587081955405</v>
      </c>
      <c r="E39" s="112">
        <v>0.93020756973879704</v>
      </c>
    </row>
    <row r="40" spans="1:5" ht="15">
      <c r="A40" s="111" t="s">
        <v>265</v>
      </c>
      <c r="B40" s="111" t="s">
        <v>254</v>
      </c>
      <c r="C40" s="112">
        <v>-0.37762237762237799</v>
      </c>
      <c r="D40" s="112">
        <v>0.226206044935027</v>
      </c>
      <c r="E40" s="112">
        <v>0.48224303917436601</v>
      </c>
    </row>
    <row r="41" spans="1:5" ht="15">
      <c r="A41" s="111" t="s">
        <v>265</v>
      </c>
      <c r="B41" s="111" t="s">
        <v>255</v>
      </c>
      <c r="C41" s="112">
        <v>-0.37062937062937101</v>
      </c>
      <c r="D41" s="112">
        <v>0.235621003512646</v>
      </c>
      <c r="E41" s="112">
        <v>0.48224303917436601</v>
      </c>
    </row>
    <row r="42" spans="1:5" ht="15">
      <c r="A42" s="111" t="s">
        <v>265</v>
      </c>
      <c r="B42" s="111" t="s">
        <v>256</v>
      </c>
      <c r="C42" s="112">
        <v>-0.25874125874125897</v>
      </c>
      <c r="D42" s="112">
        <v>0.416774768899138</v>
      </c>
      <c r="E42" s="112">
        <v>0.58348467645879398</v>
      </c>
    </row>
    <row r="43" spans="1:5" ht="15">
      <c r="A43" s="111" t="s">
        <v>266</v>
      </c>
      <c r="B43" s="111" t="s">
        <v>253</v>
      </c>
      <c r="C43" s="112">
        <v>-0.30769230769230799</v>
      </c>
      <c r="D43" s="112">
        <v>0.33058925941210998</v>
      </c>
      <c r="E43" s="112">
        <v>0.54449995667876905</v>
      </c>
    </row>
    <row r="44" spans="1:5" ht="15">
      <c r="A44" s="111" t="s">
        <v>266</v>
      </c>
      <c r="B44" s="111" t="s">
        <v>254</v>
      </c>
      <c r="C44" s="112">
        <v>-0.55244755244755295</v>
      </c>
      <c r="D44" s="112">
        <v>6.2511483279615199E-2</v>
      </c>
      <c r="E44" s="112">
        <v>0.291720255304871</v>
      </c>
    </row>
    <row r="45" spans="1:5" ht="15">
      <c r="A45" s="111" t="s">
        <v>266</v>
      </c>
      <c r="B45" s="111" t="s">
        <v>255</v>
      </c>
      <c r="C45" s="112">
        <v>-0.65734265734265696</v>
      </c>
      <c r="D45" s="112">
        <v>2.0185498509853999E-2</v>
      </c>
      <c r="E45" s="112">
        <v>0.21473126543148099</v>
      </c>
    </row>
    <row r="46" spans="1:5" ht="15">
      <c r="A46" s="111" t="s">
        <v>266</v>
      </c>
      <c r="B46" s="111" t="s">
        <v>256</v>
      </c>
      <c r="C46" s="112">
        <v>-0.62237762237762295</v>
      </c>
      <c r="D46" s="112">
        <v>3.0675895061640202E-2</v>
      </c>
      <c r="E46" s="112">
        <v>0.21473126543148099</v>
      </c>
    </row>
    <row r="47" spans="1:5" ht="15">
      <c r="A47" s="111" t="s">
        <v>267</v>
      </c>
      <c r="B47" s="111" t="s">
        <v>253</v>
      </c>
      <c r="C47" s="112">
        <v>0.16783216783216801</v>
      </c>
      <c r="D47" s="112">
        <v>0.60209942778653802</v>
      </c>
      <c r="E47" s="112">
        <v>0.76630836263741198</v>
      </c>
    </row>
    <row r="48" spans="1:5" ht="15">
      <c r="A48" s="111" t="s">
        <v>267</v>
      </c>
      <c r="B48" s="111" t="s">
        <v>254</v>
      </c>
      <c r="C48" s="112">
        <v>8.3916083916083906E-2</v>
      </c>
      <c r="D48" s="112">
        <v>0.79541450185389795</v>
      </c>
      <c r="E48" s="112">
        <v>0.85660023276573605</v>
      </c>
    </row>
    <row r="49" spans="1:5" ht="15">
      <c r="A49" s="111" t="s">
        <v>267</v>
      </c>
      <c r="B49" s="111" t="s">
        <v>255</v>
      </c>
      <c r="C49" s="112">
        <v>-0.10489510489510501</v>
      </c>
      <c r="D49" s="112">
        <v>0.74560948098070801</v>
      </c>
      <c r="E49" s="112">
        <v>0.85660023276573605</v>
      </c>
    </row>
    <row r="50" spans="1:5" ht="15">
      <c r="A50" s="111" t="s">
        <v>267</v>
      </c>
      <c r="B50" s="111" t="s">
        <v>256</v>
      </c>
      <c r="C50" s="112">
        <v>9.0909090909090898E-2</v>
      </c>
      <c r="D50" s="112">
        <v>0.77872539624544201</v>
      </c>
      <c r="E50" s="112">
        <v>0.85660023276573605</v>
      </c>
    </row>
    <row r="51" spans="1:5" ht="15">
      <c r="A51" s="111" t="s">
        <v>268</v>
      </c>
      <c r="B51" s="111" t="s">
        <v>253</v>
      </c>
      <c r="C51" s="112">
        <v>-0.270505459479076</v>
      </c>
      <c r="D51" s="112">
        <v>0.39512090911870101</v>
      </c>
      <c r="E51" s="112">
        <v>0.58348467645879398</v>
      </c>
    </row>
    <row r="52" spans="1:5" ht="15">
      <c r="A52" s="111" t="s">
        <v>268</v>
      </c>
      <c r="B52" s="111" t="s">
        <v>254</v>
      </c>
      <c r="C52" s="112">
        <v>-0.63355226035888901</v>
      </c>
      <c r="D52" s="112">
        <v>2.6974747100460401E-2</v>
      </c>
      <c r="E52" s="112">
        <v>0.21473126543148099</v>
      </c>
    </row>
    <row r="53" spans="1:5" ht="15">
      <c r="A53" s="111" t="s">
        <v>268</v>
      </c>
      <c r="B53" s="111" t="s">
        <v>255</v>
      </c>
      <c r="C53" s="112">
        <v>-0.59084087202008795</v>
      </c>
      <c r="D53" s="112">
        <v>4.3075919819197797E-2</v>
      </c>
      <c r="E53" s="112">
        <v>0.24122515098750799</v>
      </c>
    </row>
    <row r="54" spans="1:5" ht="15">
      <c r="A54" s="111" t="s">
        <v>268</v>
      </c>
      <c r="B54" s="111" t="s">
        <v>256</v>
      </c>
      <c r="C54" s="112">
        <v>-0.637111542720456</v>
      </c>
      <c r="D54" s="112">
        <v>2.58668812752719E-2</v>
      </c>
      <c r="E54" s="112">
        <v>0.21473126543148099</v>
      </c>
    </row>
    <row r="55" spans="1:5" ht="15">
      <c r="A55" s="111" t="s">
        <v>269</v>
      </c>
      <c r="B55" s="111" t="s">
        <v>253</v>
      </c>
      <c r="C55" s="112">
        <v>-0.478575097315945</v>
      </c>
      <c r="D55" s="112">
        <v>0.115503490900424</v>
      </c>
      <c r="E55" s="112">
        <v>0.404262218151485</v>
      </c>
    </row>
    <row r="56" spans="1:5" ht="15">
      <c r="A56" s="111" t="s">
        <v>269</v>
      </c>
      <c r="B56" s="111" t="s">
        <v>254</v>
      </c>
      <c r="C56" s="112">
        <v>-0.52933306218278697</v>
      </c>
      <c r="D56" s="112">
        <v>7.6764261699268602E-2</v>
      </c>
      <c r="E56" s="112">
        <v>0.30705704679707402</v>
      </c>
    </row>
    <row r="57" spans="1:5" ht="15">
      <c r="A57" s="111" t="s">
        <v>269</v>
      </c>
      <c r="B57" s="111" t="s">
        <v>255</v>
      </c>
      <c r="C57" s="112">
        <v>-0.239287548657972</v>
      </c>
      <c r="D57" s="112">
        <v>0.45383123502617401</v>
      </c>
      <c r="E57" s="112">
        <v>0.60510831336823201</v>
      </c>
    </row>
    <row r="58" spans="1:5" ht="15">
      <c r="A58" s="111" t="s">
        <v>269</v>
      </c>
      <c r="B58" s="111" t="s">
        <v>256</v>
      </c>
      <c r="C58" s="112">
        <v>-0.39156144325850001</v>
      </c>
      <c r="D58" s="112">
        <v>0.20812283268464599</v>
      </c>
      <c r="E58" s="112">
        <v>0.48224303917436601</v>
      </c>
    </row>
    <row r="59" spans="1:5" ht="15">
      <c r="A59" s="111" t="s">
        <v>252</v>
      </c>
      <c r="B59" s="111" t="s">
        <v>270</v>
      </c>
      <c r="C59" s="112">
        <v>0.160839160839161</v>
      </c>
      <c r="D59" s="112">
        <v>0.61752348954014302</v>
      </c>
      <c r="E59" s="112">
        <v>0.92780027686505995</v>
      </c>
    </row>
    <row r="60" spans="1:5" ht="15">
      <c r="A60" s="111" t="s">
        <v>252</v>
      </c>
      <c r="B60" s="111" t="s">
        <v>271</v>
      </c>
      <c r="C60" s="112">
        <v>-0.111888111888112</v>
      </c>
      <c r="D60" s="112">
        <v>0.72919499075106597</v>
      </c>
      <c r="E60" s="112">
        <v>0.92780027686505995</v>
      </c>
    </row>
    <row r="61" spans="1:5" ht="15">
      <c r="A61" s="111" t="s">
        <v>252</v>
      </c>
      <c r="B61" s="111" t="s">
        <v>272</v>
      </c>
      <c r="C61" s="112">
        <v>0.25874125874125897</v>
      </c>
      <c r="D61" s="112">
        <v>0.416774768899138</v>
      </c>
      <c r="E61" s="112">
        <v>0.92780027686505995</v>
      </c>
    </row>
    <row r="62" spans="1:5" ht="15">
      <c r="A62" s="111" t="s">
        <v>252</v>
      </c>
      <c r="B62" s="111" t="s">
        <v>273</v>
      </c>
      <c r="C62" s="112">
        <v>-2.7972027972028E-2</v>
      </c>
      <c r="D62" s="112">
        <v>0.93123435120188103</v>
      </c>
      <c r="E62" s="112">
        <v>0.98279176890284803</v>
      </c>
    </row>
    <row r="63" spans="1:5" ht="15">
      <c r="A63" s="111" t="s">
        <v>257</v>
      </c>
      <c r="B63" s="111" t="s">
        <v>270</v>
      </c>
      <c r="C63" s="112">
        <v>-0.125874125874126</v>
      </c>
      <c r="D63" s="112">
        <v>0.69668310939576605</v>
      </c>
      <c r="E63" s="112">
        <v>0.92780027686505995</v>
      </c>
    </row>
    <row r="64" spans="1:5" ht="15">
      <c r="A64" s="111" t="s">
        <v>257</v>
      </c>
      <c r="B64" s="111" t="s">
        <v>271</v>
      </c>
      <c r="C64" s="112">
        <v>-9.7902097902097904E-2</v>
      </c>
      <c r="D64" s="112">
        <v>0.762121655996299</v>
      </c>
      <c r="E64" s="112">
        <v>0.92780027686505995</v>
      </c>
    </row>
    <row r="65" spans="1:5" ht="15">
      <c r="A65" s="111" t="s">
        <v>257</v>
      </c>
      <c r="B65" s="111" t="s">
        <v>272</v>
      </c>
      <c r="C65" s="112">
        <v>0.30769230769230799</v>
      </c>
      <c r="D65" s="112">
        <v>0.33058925941210998</v>
      </c>
      <c r="E65" s="112">
        <v>0.92780027686505995</v>
      </c>
    </row>
    <row r="66" spans="1:5" ht="15">
      <c r="A66" s="111" t="s">
        <v>257</v>
      </c>
      <c r="B66" s="111" t="s">
        <v>273</v>
      </c>
      <c r="C66" s="112">
        <v>0.41258741258741299</v>
      </c>
      <c r="D66" s="112">
        <v>0.182563978573167</v>
      </c>
      <c r="E66" s="112">
        <v>0.92780027686505995</v>
      </c>
    </row>
    <row r="67" spans="1:5" ht="15">
      <c r="A67" s="111" t="s">
        <v>258</v>
      </c>
      <c r="B67" s="111" t="s">
        <v>270</v>
      </c>
      <c r="C67" s="112">
        <v>-0.25874125874125897</v>
      </c>
      <c r="D67" s="112">
        <v>0.416774768899138</v>
      </c>
      <c r="E67" s="112">
        <v>0.92780027686505995</v>
      </c>
    </row>
    <row r="68" spans="1:5" ht="15">
      <c r="A68" s="111" t="s">
        <v>258</v>
      </c>
      <c r="B68" s="111" t="s">
        <v>271</v>
      </c>
      <c r="C68" s="112">
        <v>0.25874125874125897</v>
      </c>
      <c r="D68" s="112">
        <v>0.416774768899138</v>
      </c>
      <c r="E68" s="112">
        <v>0.92780027686505995</v>
      </c>
    </row>
    <row r="69" spans="1:5" ht="15">
      <c r="A69" s="111" t="s">
        <v>258</v>
      </c>
      <c r="B69" s="111" t="s">
        <v>272</v>
      </c>
      <c r="C69" s="112">
        <v>6.9930069930069904E-3</v>
      </c>
      <c r="D69" s="112">
        <v>0.98279176890284803</v>
      </c>
      <c r="E69" s="112">
        <v>0.98279176890284803</v>
      </c>
    </row>
    <row r="70" spans="1:5" ht="15">
      <c r="A70" s="111" t="s">
        <v>258</v>
      </c>
      <c r="B70" s="111" t="s">
        <v>273</v>
      </c>
      <c r="C70" s="112">
        <v>0.18181818181818199</v>
      </c>
      <c r="D70" s="112">
        <v>0.57170123852765498</v>
      </c>
      <c r="E70" s="112">
        <v>0.92780027686505995</v>
      </c>
    </row>
    <row r="71" spans="1:5" ht="15">
      <c r="A71" s="111" t="s">
        <v>259</v>
      </c>
      <c r="B71" s="111" t="s">
        <v>270</v>
      </c>
      <c r="C71" s="112">
        <v>0.34965034965035002</v>
      </c>
      <c r="D71" s="112">
        <v>0.26523878689279001</v>
      </c>
      <c r="E71" s="112">
        <v>0.92780027686505995</v>
      </c>
    </row>
    <row r="72" spans="1:5" ht="15">
      <c r="A72" s="111" t="s">
        <v>259</v>
      </c>
      <c r="B72" s="111" t="s">
        <v>271</v>
      </c>
      <c r="C72" s="112">
        <v>-0.321678321678322</v>
      </c>
      <c r="D72" s="112">
        <v>0.30790987618065302</v>
      </c>
      <c r="E72" s="112">
        <v>0.92780027686505995</v>
      </c>
    </row>
    <row r="73" spans="1:5" ht="15">
      <c r="A73" s="111" t="s">
        <v>259</v>
      </c>
      <c r="B73" s="111" t="s">
        <v>272</v>
      </c>
      <c r="C73" s="112">
        <v>-0.17482517482517501</v>
      </c>
      <c r="D73" s="112">
        <v>0.58682366436270506</v>
      </c>
      <c r="E73" s="112">
        <v>0.92780027686505995</v>
      </c>
    </row>
    <row r="74" spans="1:5" ht="15">
      <c r="A74" s="111" t="s">
        <v>259</v>
      </c>
      <c r="B74" s="111" t="s">
        <v>273</v>
      </c>
      <c r="C74" s="112">
        <v>-0.20279720279720301</v>
      </c>
      <c r="D74" s="112">
        <v>0.52730235416610804</v>
      </c>
      <c r="E74" s="112">
        <v>0.92780027686505995</v>
      </c>
    </row>
    <row r="75" spans="1:5" ht="15">
      <c r="A75" s="111" t="s">
        <v>260</v>
      </c>
      <c r="B75" s="111" t="s">
        <v>270</v>
      </c>
      <c r="C75" s="112">
        <v>1.3986013986014E-2</v>
      </c>
      <c r="D75" s="112">
        <v>0.96559026891877997</v>
      </c>
      <c r="E75" s="112">
        <v>0.98279176890284803</v>
      </c>
    </row>
    <row r="76" spans="1:5" ht="15">
      <c r="A76" s="111" t="s">
        <v>260</v>
      </c>
      <c r="B76" s="111" t="s">
        <v>271</v>
      </c>
      <c r="C76" s="112">
        <v>0.51748251748251795</v>
      </c>
      <c r="D76" s="112">
        <v>8.48687711339349E-2</v>
      </c>
      <c r="E76" s="112">
        <v>0.92780027686505995</v>
      </c>
    </row>
    <row r="77" spans="1:5" ht="15">
      <c r="A77" s="111" t="s">
        <v>260</v>
      </c>
      <c r="B77" s="111" t="s">
        <v>272</v>
      </c>
      <c r="C77" s="112">
        <v>-0.14685314685314699</v>
      </c>
      <c r="D77" s="112">
        <v>0.64879570978466605</v>
      </c>
      <c r="E77" s="112">
        <v>0.92780027686505995</v>
      </c>
    </row>
    <row r="78" spans="1:5" ht="15">
      <c r="A78" s="111" t="s">
        <v>260</v>
      </c>
      <c r="B78" s="111" t="s">
        <v>273</v>
      </c>
      <c r="C78" s="112">
        <v>-6.9930069930069894E-2</v>
      </c>
      <c r="D78" s="112">
        <v>0.82902364053130795</v>
      </c>
      <c r="E78" s="112">
        <v>0.92850647739506598</v>
      </c>
    </row>
    <row r="79" spans="1:5" ht="15">
      <c r="A79" s="111" t="s">
        <v>261</v>
      </c>
      <c r="B79" s="111" t="s">
        <v>270</v>
      </c>
      <c r="C79" s="112">
        <v>7.0424281520399895E-2</v>
      </c>
      <c r="D79" s="112">
        <v>0.82783119919263504</v>
      </c>
      <c r="E79" s="112">
        <v>0.92850647739506598</v>
      </c>
    </row>
    <row r="80" spans="1:5" ht="15">
      <c r="A80" s="111" t="s">
        <v>261</v>
      </c>
      <c r="B80" s="111" t="s">
        <v>271</v>
      </c>
      <c r="C80" s="112">
        <v>-0.42254568912239898</v>
      </c>
      <c r="D80" s="112">
        <v>0.17117595198400101</v>
      </c>
      <c r="E80" s="112">
        <v>0.92780027686505995</v>
      </c>
    </row>
    <row r="81" spans="1:5" ht="15">
      <c r="A81" s="111" t="s">
        <v>261</v>
      </c>
      <c r="B81" s="111" t="s">
        <v>272</v>
      </c>
      <c r="C81" s="112">
        <v>-0.26761226977752001</v>
      </c>
      <c r="D81" s="112">
        <v>0.40039240027539602</v>
      </c>
      <c r="E81" s="112">
        <v>0.92780027686505995</v>
      </c>
    </row>
    <row r="82" spans="1:5" ht="15">
      <c r="A82" s="111" t="s">
        <v>261</v>
      </c>
      <c r="B82" s="111" t="s">
        <v>273</v>
      </c>
      <c r="C82" s="112">
        <v>-0.13380613488876</v>
      </c>
      <c r="D82" s="112">
        <v>0.67844668632994098</v>
      </c>
      <c r="E82" s="112">
        <v>0.92780027686505995</v>
      </c>
    </row>
    <row r="83" spans="1:5" ht="15">
      <c r="A83" s="111" t="s">
        <v>262</v>
      </c>
      <c r="B83" s="111" t="s">
        <v>270</v>
      </c>
      <c r="C83" s="112">
        <v>-0.26573426573426601</v>
      </c>
      <c r="D83" s="112">
        <v>0.40383308831471199</v>
      </c>
      <c r="E83" s="112">
        <v>0.92780027686505995</v>
      </c>
    </row>
    <row r="84" spans="1:5" ht="15">
      <c r="A84" s="111" t="s">
        <v>262</v>
      </c>
      <c r="B84" s="111" t="s">
        <v>271</v>
      </c>
      <c r="C84" s="112">
        <v>-0.16783216783216801</v>
      </c>
      <c r="D84" s="112">
        <v>0.60209942778653802</v>
      </c>
      <c r="E84" s="112">
        <v>0.92780027686505995</v>
      </c>
    </row>
    <row r="85" spans="1:5" ht="15">
      <c r="A85" s="111" t="s">
        <v>262</v>
      </c>
      <c r="B85" s="111" t="s">
        <v>272</v>
      </c>
      <c r="C85" s="112">
        <v>0.125874125874126</v>
      </c>
      <c r="D85" s="112">
        <v>0.69668310939576605</v>
      </c>
      <c r="E85" s="112">
        <v>0.92780027686505995</v>
      </c>
    </row>
    <row r="86" spans="1:5" ht="15">
      <c r="A86" s="111" t="s">
        <v>262</v>
      </c>
      <c r="B86" s="111" t="s">
        <v>273</v>
      </c>
      <c r="C86" s="112">
        <v>0.41258741258741299</v>
      </c>
      <c r="D86" s="112">
        <v>0.182563978573167</v>
      </c>
      <c r="E86" s="112">
        <v>0.92780027686505995</v>
      </c>
    </row>
    <row r="87" spans="1:5" ht="15">
      <c r="A87" s="111" t="s">
        <v>263</v>
      </c>
      <c r="B87" s="111" t="s">
        <v>274</v>
      </c>
      <c r="C87" s="112">
        <v>0.34265734265734299</v>
      </c>
      <c r="D87" s="112">
        <v>0.27556745095677998</v>
      </c>
      <c r="E87" s="112">
        <v>0.70144442061725898</v>
      </c>
    </row>
    <row r="88" spans="1:5" ht="15">
      <c r="A88" s="111" t="s">
        <v>263</v>
      </c>
      <c r="B88" s="111" t="s">
        <v>275</v>
      </c>
      <c r="C88" s="112">
        <v>0.111888111888112</v>
      </c>
      <c r="D88" s="112">
        <v>0.72919499075106597</v>
      </c>
      <c r="E88" s="112">
        <v>0.93020756973879704</v>
      </c>
    </row>
    <row r="89" spans="1:5" ht="15">
      <c r="A89" s="111" t="s">
        <v>263</v>
      </c>
      <c r="B89" s="111" t="s">
        <v>276</v>
      </c>
      <c r="C89" s="112">
        <v>0.61538461538461497</v>
      </c>
      <c r="D89" s="112">
        <v>3.3169901090105799E-2</v>
      </c>
      <c r="E89" s="112">
        <v>0.50351692329477804</v>
      </c>
    </row>
    <row r="90" spans="1:5" ht="15">
      <c r="A90" s="111" t="s">
        <v>263</v>
      </c>
      <c r="B90" s="111" t="s">
        <v>277</v>
      </c>
      <c r="C90" s="112">
        <v>0.25174825174825199</v>
      </c>
      <c r="D90" s="112">
        <v>0.429918785032884</v>
      </c>
      <c r="E90" s="112">
        <v>0.84779040754694801</v>
      </c>
    </row>
    <row r="91" spans="1:5" ht="15">
      <c r="A91" s="111" t="s">
        <v>264</v>
      </c>
      <c r="B91" s="111" t="s">
        <v>274</v>
      </c>
      <c r="C91" s="112">
        <v>0.230769230769231</v>
      </c>
      <c r="D91" s="112">
        <v>0.470531995381542</v>
      </c>
      <c r="E91" s="112">
        <v>0.84779040754694801</v>
      </c>
    </row>
    <row r="92" spans="1:5" ht="15">
      <c r="A92" s="111" t="s">
        <v>264</v>
      </c>
      <c r="B92" s="111" t="s">
        <v>275</v>
      </c>
      <c r="C92" s="112">
        <v>-4.1958041958042001E-2</v>
      </c>
      <c r="D92" s="112">
        <v>0.89698587081955405</v>
      </c>
      <c r="E92" s="112">
        <v>0.93020756973879704</v>
      </c>
    </row>
    <row r="93" spans="1:5" ht="15">
      <c r="A93" s="111" t="s">
        <v>264</v>
      </c>
      <c r="B93" s="111" t="s">
        <v>276</v>
      </c>
      <c r="C93" s="112">
        <v>0.51048951048951097</v>
      </c>
      <c r="D93" s="112">
        <v>8.9913736302639005E-2</v>
      </c>
      <c r="E93" s="112">
        <v>0.50351692329477804</v>
      </c>
    </row>
    <row r="94" spans="1:5" ht="15">
      <c r="A94" s="111" t="s">
        <v>264</v>
      </c>
      <c r="B94" s="111" t="s">
        <v>277</v>
      </c>
      <c r="C94" s="112">
        <v>0.53846153846153899</v>
      </c>
      <c r="D94" s="112">
        <v>7.0894317549223096E-2</v>
      </c>
      <c r="E94" s="112">
        <v>0.50351692329477804</v>
      </c>
    </row>
    <row r="95" spans="1:5" ht="15">
      <c r="A95" s="111" t="s">
        <v>265</v>
      </c>
      <c r="B95" s="111" t="s">
        <v>274</v>
      </c>
      <c r="C95" s="112">
        <v>-0.482517482517483</v>
      </c>
      <c r="D95" s="112">
        <v>0.11210929146889199</v>
      </c>
      <c r="E95" s="112">
        <v>0.52317669352149598</v>
      </c>
    </row>
    <row r="96" spans="1:5" ht="15">
      <c r="A96" s="111" t="s">
        <v>265</v>
      </c>
      <c r="B96" s="111" t="s">
        <v>275</v>
      </c>
      <c r="C96" s="112">
        <v>-0.223776223776224</v>
      </c>
      <c r="D96" s="112">
        <v>0.48445166145539897</v>
      </c>
      <c r="E96" s="112">
        <v>0.84779040754694801</v>
      </c>
    </row>
    <row r="97" spans="1:5" ht="15">
      <c r="A97" s="111" t="s">
        <v>265</v>
      </c>
      <c r="B97" s="111" t="s">
        <v>276</v>
      </c>
      <c r="C97" s="112">
        <v>-0.13986013986014001</v>
      </c>
      <c r="D97" s="112">
        <v>0.66463316179266896</v>
      </c>
      <c r="E97" s="112">
        <v>0.93020756973879704</v>
      </c>
    </row>
    <row r="98" spans="1:5" ht="15">
      <c r="A98" s="111" t="s">
        <v>265</v>
      </c>
      <c r="B98" s="111" t="s">
        <v>277</v>
      </c>
      <c r="C98" s="112">
        <v>7.69230769230769E-2</v>
      </c>
      <c r="D98" s="112">
        <v>0.81218269802805898</v>
      </c>
      <c r="E98" s="112">
        <v>0.93020756973879704</v>
      </c>
    </row>
    <row r="99" spans="1:5" ht="15">
      <c r="A99" s="111" t="s">
        <v>266</v>
      </c>
      <c r="B99" s="111" t="s">
        <v>274</v>
      </c>
      <c r="C99" s="112">
        <v>0.46153846153846201</v>
      </c>
      <c r="D99" s="112">
        <v>0.130948069507173</v>
      </c>
      <c r="E99" s="112">
        <v>0.52379227802868999</v>
      </c>
    </row>
    <row r="100" spans="1:5" ht="15">
      <c r="A100" s="111" t="s">
        <v>266</v>
      </c>
      <c r="B100" s="111" t="s">
        <v>275</v>
      </c>
      <c r="C100" s="112">
        <v>-0.27272727272727298</v>
      </c>
      <c r="D100" s="112">
        <v>0.39109677094189599</v>
      </c>
      <c r="E100" s="112">
        <v>0.84779040754694801</v>
      </c>
    </row>
    <row r="101" spans="1:5" ht="15">
      <c r="A101" s="111" t="s">
        <v>266</v>
      </c>
      <c r="B101" s="111" t="s">
        <v>276</v>
      </c>
      <c r="C101" s="112">
        <v>-0.230769230769231</v>
      </c>
      <c r="D101" s="112">
        <v>0.470531995381542</v>
      </c>
      <c r="E101" s="112">
        <v>0.84779040754694801</v>
      </c>
    </row>
    <row r="102" spans="1:5" ht="15">
      <c r="A102" s="111" t="s">
        <v>266</v>
      </c>
      <c r="B102" s="111" t="s">
        <v>277</v>
      </c>
      <c r="C102" s="112">
        <v>-0.15384615384615399</v>
      </c>
      <c r="D102" s="112">
        <v>0.633090681246262</v>
      </c>
      <c r="E102" s="112">
        <v>0.93020756973879704</v>
      </c>
    </row>
    <row r="103" spans="1:5" ht="15">
      <c r="A103" s="111" t="s">
        <v>267</v>
      </c>
      <c r="B103" s="111" t="s">
        <v>274</v>
      </c>
      <c r="C103" s="112">
        <v>-0.51748251748251795</v>
      </c>
      <c r="D103" s="112">
        <v>8.48687711339349E-2</v>
      </c>
      <c r="E103" s="112">
        <v>0.50351692329477804</v>
      </c>
    </row>
    <row r="104" spans="1:5" ht="15">
      <c r="A104" s="111" t="s">
        <v>267</v>
      </c>
      <c r="B104" s="111" t="s">
        <v>275</v>
      </c>
      <c r="C104" s="112">
        <v>5.5944055944056E-2</v>
      </c>
      <c r="D104" s="112">
        <v>0.86289807369497096</v>
      </c>
      <c r="E104" s="112">
        <v>0.93020756973879704</v>
      </c>
    </row>
    <row r="105" spans="1:5" ht="15">
      <c r="A105" s="111" t="s">
        <v>267</v>
      </c>
      <c r="B105" s="111" t="s">
        <v>276</v>
      </c>
      <c r="C105" s="112">
        <v>-0.41258741258741299</v>
      </c>
      <c r="D105" s="112">
        <v>0.182563978573167</v>
      </c>
      <c r="E105" s="112">
        <v>0.56797682222763002</v>
      </c>
    </row>
    <row r="106" spans="1:5" ht="15">
      <c r="A106" s="111" t="s">
        <v>267</v>
      </c>
      <c r="B106" s="111" t="s">
        <v>277</v>
      </c>
      <c r="C106" s="112">
        <v>-0.11888111888111901</v>
      </c>
      <c r="D106" s="112">
        <v>0.71288421921477096</v>
      </c>
      <c r="E106" s="112">
        <v>0.93020756973879704</v>
      </c>
    </row>
    <row r="107" spans="1:5" ht="15">
      <c r="A107" s="111" t="s">
        <v>268</v>
      </c>
      <c r="B107" s="111" t="s">
        <v>274</v>
      </c>
      <c r="C107" s="112">
        <v>0.34525038907197902</v>
      </c>
      <c r="D107" s="112">
        <v>0.27171101942024201</v>
      </c>
      <c r="E107" s="112">
        <v>0.70144442061725898</v>
      </c>
    </row>
    <row r="108" spans="1:5" ht="15">
      <c r="A108" s="111" t="s">
        <v>268</v>
      </c>
      <c r="B108" s="111" t="s">
        <v>275</v>
      </c>
      <c r="C108" s="112">
        <v>-4.6270670700368298E-2</v>
      </c>
      <c r="D108" s="112">
        <v>0.88645520051148297</v>
      </c>
      <c r="E108" s="112">
        <v>0.93020756973879704</v>
      </c>
    </row>
    <row r="109" spans="1:5" ht="15">
      <c r="A109" s="111" t="s">
        <v>268</v>
      </c>
      <c r="B109" s="111" t="s">
        <v>276</v>
      </c>
      <c r="C109" s="112">
        <v>-0.55880733076598699</v>
      </c>
      <c r="D109" s="112">
        <v>5.8937371773821398E-2</v>
      </c>
      <c r="E109" s="112">
        <v>0.50351692329477804</v>
      </c>
    </row>
    <row r="110" spans="1:5" ht="15">
      <c r="A110" s="111" t="s">
        <v>268</v>
      </c>
      <c r="B110" s="111" t="s">
        <v>277</v>
      </c>
      <c r="C110" s="112">
        <v>-0.43067316574958198</v>
      </c>
      <c r="D110" s="112">
        <v>0.16222059753277401</v>
      </c>
      <c r="E110" s="112">
        <v>0.56777209136470796</v>
      </c>
    </row>
    <row r="111" spans="1:5" ht="15">
      <c r="A111" s="111" t="s">
        <v>269</v>
      </c>
      <c r="B111" s="111" t="s">
        <v>274</v>
      </c>
      <c r="C111" s="112">
        <v>8.7013654057444503E-2</v>
      </c>
      <c r="D111" s="112">
        <v>0.78801188865888805</v>
      </c>
      <c r="E111" s="112">
        <v>0.93020756973879704</v>
      </c>
    </row>
    <row r="112" spans="1:5" ht="15">
      <c r="A112" s="111" t="s">
        <v>269</v>
      </c>
      <c r="B112" s="111" t="s">
        <v>275</v>
      </c>
      <c r="C112" s="112">
        <v>-0.123269343248046</v>
      </c>
      <c r="D112" s="112">
        <v>0.70270457321015201</v>
      </c>
      <c r="E112" s="112">
        <v>0.93020756973879704</v>
      </c>
    </row>
    <row r="113" spans="1:5" ht="15">
      <c r="A113" s="111" t="s">
        <v>269</v>
      </c>
      <c r="B113" s="111" t="s">
        <v>276</v>
      </c>
      <c r="C113" s="112">
        <v>7.9762516219324106E-2</v>
      </c>
      <c r="D113" s="112">
        <v>0.80536501046128095</v>
      </c>
      <c r="E113" s="112">
        <v>0.93020756973879704</v>
      </c>
    </row>
    <row r="114" spans="1:5" ht="15">
      <c r="A114" s="111" t="s">
        <v>269</v>
      </c>
      <c r="B114" s="111" t="s">
        <v>277</v>
      </c>
      <c r="C114" s="112">
        <v>2.1753413514361102E-2</v>
      </c>
      <c r="D114" s="112">
        <v>0.946499971585819</v>
      </c>
      <c r="E114" s="112">
        <v>0.94649997158581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具名範圍</vt:lpstr>
      </vt:variant>
      <vt:variant>
        <vt:i4>1</vt:i4>
      </vt:variant>
    </vt:vector>
  </HeadingPairs>
  <TitlesOfParts>
    <vt:vector size="7" baseType="lpstr">
      <vt:lpstr>Supplementary Table 1</vt:lpstr>
      <vt:lpstr>Supplementary Table 2. </vt:lpstr>
      <vt:lpstr>Supplementary Table 3</vt:lpstr>
      <vt:lpstr>Supplementary Table 4</vt:lpstr>
      <vt:lpstr>Supplementary Table 5</vt:lpstr>
      <vt:lpstr>Supplementary Table 6</vt:lpstr>
      <vt:lpstr>'Supplementary Table 1'!_Toc14051076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6-09T14:28:03Z</dcterms:modified>
</cp:coreProperties>
</file>